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jdwever\Dropbox\Revised\"/>
    </mc:Choice>
  </mc:AlternateContent>
  <bookViews>
    <workbookView xWindow="0" yWindow="0" windowWidth="16464" windowHeight="5556"/>
  </bookViews>
  <sheets>
    <sheet name="Article" sheetId="2" r:id="rId1"/>
    <sheet name="Assay performance" sheetId="4" r:id="rId2"/>
    <sheet name="Difference plot thresholds" sheetId="1" r:id="rId3"/>
    <sheet name="genotype model comparing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0" i="4" l="1"/>
  <c r="F50" i="3" l="1"/>
  <c r="G49" i="4" l="1"/>
  <c r="F50" i="4"/>
  <c r="F49" i="4"/>
  <c r="E50" i="4"/>
  <c r="E49" i="4"/>
  <c r="D50" i="4"/>
  <c r="D49" i="4"/>
  <c r="C50" i="4"/>
  <c r="C49" i="4"/>
  <c r="B50" i="4"/>
  <c r="B49" i="4"/>
  <c r="M50" i="3" l="1"/>
  <c r="T51" i="3" l="1"/>
  <c r="S51" i="3"/>
  <c r="R51" i="3"/>
  <c r="Q51" i="3"/>
  <c r="P51" i="3"/>
  <c r="O51" i="3"/>
  <c r="N51" i="3"/>
  <c r="M51" i="3"/>
  <c r="L51" i="3"/>
  <c r="K51" i="3"/>
  <c r="J51" i="3"/>
  <c r="I51" i="3"/>
  <c r="H51" i="3"/>
  <c r="G51" i="3"/>
  <c r="F51" i="3"/>
  <c r="E51" i="3"/>
  <c r="T50" i="3"/>
  <c r="S50" i="3"/>
  <c r="R50" i="3"/>
  <c r="Q50" i="3"/>
  <c r="P50" i="3"/>
  <c r="O50" i="3"/>
  <c r="N50" i="3"/>
  <c r="L50" i="3"/>
  <c r="K50" i="3"/>
  <c r="J50" i="3"/>
  <c r="I50" i="3"/>
  <c r="H50" i="3"/>
  <c r="G50" i="3"/>
  <c r="E50" i="3"/>
  <c r="D51" i="3" l="1"/>
  <c r="D50" i="3"/>
  <c r="C51" i="3"/>
  <c r="C50" i="3"/>
  <c r="C37" i="4" l="1"/>
  <c r="H37" i="1" s="1"/>
  <c r="G37" i="1" l="1"/>
  <c r="C36" i="4"/>
  <c r="C35" i="4"/>
  <c r="C26" i="4"/>
  <c r="C14" i="4"/>
  <c r="C10" i="4"/>
  <c r="C9" i="4"/>
  <c r="H26" i="1" l="1"/>
  <c r="G26" i="1"/>
  <c r="H9" i="1"/>
  <c r="G9" i="1"/>
  <c r="H35" i="1"/>
  <c r="G35" i="1"/>
  <c r="H10" i="1"/>
  <c r="G10" i="1"/>
  <c r="H36" i="1"/>
  <c r="G36" i="1"/>
  <c r="H14" i="1"/>
  <c r="G14" i="1"/>
  <c r="C12" i="4"/>
  <c r="C48" i="4"/>
  <c r="C47" i="4"/>
  <c r="C46" i="4"/>
  <c r="C45" i="4"/>
  <c r="C44" i="4"/>
  <c r="C43" i="4"/>
  <c r="C42" i="4"/>
  <c r="C41" i="4"/>
  <c r="C40" i="4"/>
  <c r="C39" i="4"/>
  <c r="C38" i="4"/>
  <c r="C34" i="4"/>
  <c r="C33" i="4"/>
  <c r="C32" i="4"/>
  <c r="C31" i="4"/>
  <c r="C30" i="4"/>
  <c r="C29" i="4"/>
  <c r="C28" i="4"/>
  <c r="C27" i="4"/>
  <c r="C25" i="4"/>
  <c r="C24" i="4"/>
  <c r="C22" i="4"/>
  <c r="C21" i="4"/>
  <c r="C20" i="4"/>
  <c r="C19" i="4"/>
  <c r="C18" i="4"/>
  <c r="C17" i="4"/>
  <c r="C16" i="4"/>
  <c r="C15" i="4"/>
  <c r="C13" i="4"/>
  <c r="C11" i="4"/>
  <c r="C8" i="4"/>
  <c r="C7" i="4"/>
  <c r="H16" i="1" l="1"/>
  <c r="G16" i="1"/>
  <c r="H30" i="1"/>
  <c r="G30" i="1"/>
  <c r="H40" i="1"/>
  <c r="G40" i="1"/>
  <c r="H13" i="1"/>
  <c r="G13" i="1"/>
  <c r="H18" i="1"/>
  <c r="G18" i="1"/>
  <c r="H22" i="1"/>
  <c r="G22" i="1"/>
  <c r="H28" i="1"/>
  <c r="G28" i="1"/>
  <c r="H32" i="1"/>
  <c r="G32" i="1"/>
  <c r="H38" i="1"/>
  <c r="G38" i="1"/>
  <c r="H42" i="1"/>
  <c r="G42" i="1"/>
  <c r="H46" i="1"/>
  <c r="G46" i="1"/>
  <c r="H7" i="1"/>
  <c r="G7" i="1"/>
  <c r="H15" i="1"/>
  <c r="G15" i="1"/>
  <c r="H19" i="1"/>
  <c r="G19" i="1"/>
  <c r="H24" i="1"/>
  <c r="G24" i="1"/>
  <c r="H29" i="1"/>
  <c r="G29" i="1"/>
  <c r="H33" i="1"/>
  <c r="G33" i="1"/>
  <c r="H39" i="1"/>
  <c r="G39" i="1"/>
  <c r="H43" i="1"/>
  <c r="G43" i="1"/>
  <c r="H47" i="1"/>
  <c r="G47" i="1"/>
  <c r="H8" i="1"/>
  <c r="G8" i="1"/>
  <c r="H20" i="1"/>
  <c r="G20" i="1"/>
  <c r="H25" i="1"/>
  <c r="G25" i="1"/>
  <c r="H34" i="1"/>
  <c r="G34" i="1"/>
  <c r="H44" i="1"/>
  <c r="G44" i="1"/>
  <c r="H48" i="1"/>
  <c r="G48" i="1"/>
  <c r="H11" i="1"/>
  <c r="G11" i="1"/>
  <c r="H17" i="1"/>
  <c r="G17" i="1"/>
  <c r="H21" i="1"/>
  <c r="G21" i="1"/>
  <c r="H27" i="1"/>
  <c r="G27" i="1"/>
  <c r="H31" i="1"/>
  <c r="G31" i="1"/>
  <c r="H41" i="1"/>
  <c r="G41" i="1"/>
  <c r="H45" i="1"/>
  <c r="G45" i="1"/>
  <c r="H12" i="1"/>
  <c r="G12" i="1"/>
  <c r="B51" i="3"/>
  <c r="B50" i="3"/>
</calcChain>
</file>

<file path=xl/sharedStrings.xml><?xml version="1.0" encoding="utf-8"?>
<sst xmlns="http://schemas.openxmlformats.org/spreadsheetml/2006/main" count="332" uniqueCount="93">
  <si>
    <t>SNP</t>
  </si>
  <si>
    <t>ICGD/SBG</t>
  </si>
  <si>
    <t>SBG</t>
  </si>
  <si>
    <t>C</t>
  </si>
  <si>
    <t>G</t>
  </si>
  <si>
    <t>TcSNP139</t>
  </si>
  <si>
    <t>ICGD</t>
  </si>
  <si>
    <t>T</t>
  </si>
  <si>
    <t>TcSNP144</t>
  </si>
  <si>
    <t>A</t>
  </si>
  <si>
    <t>TcSNP151</t>
  </si>
  <si>
    <t>TcSNP174</t>
  </si>
  <si>
    <t>ICGD + SBG</t>
  </si>
  <si>
    <t>TcSNP193</t>
  </si>
  <si>
    <t>TcSNP226</t>
  </si>
  <si>
    <t>ICGD+SBG</t>
  </si>
  <si>
    <t>TcSNP230</t>
  </si>
  <si>
    <t>TcSNP364</t>
  </si>
  <si>
    <t>TcSNP372</t>
  </si>
  <si>
    <t>TcSNP413</t>
  </si>
  <si>
    <t>TcSNP448</t>
  </si>
  <si>
    <t>TcSNP577</t>
  </si>
  <si>
    <t>TcSNP591</t>
  </si>
  <si>
    <t>TcSNP602</t>
  </si>
  <si>
    <t>TcSNP606</t>
  </si>
  <si>
    <t>TcSNP751</t>
  </si>
  <si>
    <t>TcSNP786</t>
  </si>
  <si>
    <t>TcSNP852</t>
  </si>
  <si>
    <t>TcSNP860</t>
  </si>
  <si>
    <t>TcSNP872</t>
  </si>
  <si>
    <t>TcSNP878</t>
  </si>
  <si>
    <t>TcSNP891</t>
  </si>
  <si>
    <t>TcSNP994</t>
  </si>
  <si>
    <t>TcSNP1041</t>
  </si>
  <si>
    <t>TcSNP1060</t>
  </si>
  <si>
    <t>TcSNP1111</t>
  </si>
  <si>
    <t>TcSNP1126</t>
  </si>
  <si>
    <t>TcSNP1280</t>
  </si>
  <si>
    <t>TcSNP1331</t>
  </si>
  <si>
    <t>TcSNP1439</t>
  </si>
  <si>
    <t>TcSNP1458</t>
  </si>
  <si>
    <t>Tcm002s00644224</t>
  </si>
  <si>
    <t>Tcm002s34015437</t>
  </si>
  <si>
    <t>Tcm002s29938429</t>
  </si>
  <si>
    <t>Tcm003s12502217</t>
  </si>
  <si>
    <t>Tcm003s20315420</t>
  </si>
  <si>
    <t>Tcm003s05554949</t>
  </si>
  <si>
    <t>Tcm003s27807955</t>
  </si>
  <si>
    <t>Tcm006s26507164</t>
  </si>
  <si>
    <t>Tcm008s17168944</t>
  </si>
  <si>
    <t>Tcm009s28255143</t>
  </si>
  <si>
    <t>Tcm009s41415628</t>
  </si>
  <si>
    <t>1,5</t>
  </si>
  <si>
    <t>2,5</t>
  </si>
  <si>
    <t>-2,5</t>
  </si>
  <si>
    <t>-1,5</t>
  </si>
  <si>
    <t>3,5</t>
  </si>
  <si>
    <t>-3,5</t>
  </si>
  <si>
    <t>-1,1</t>
  </si>
  <si>
    <t>Stdev</t>
  </si>
  <si>
    <t>Average</t>
  </si>
  <si>
    <t>N/A</t>
  </si>
  <si>
    <t>all together</t>
  </si>
  <si>
    <t xml:space="preserve">HET </t>
  </si>
  <si>
    <t>SD</t>
  </si>
  <si>
    <t>1 vs 2</t>
  </si>
  <si>
    <t>2 vs 3</t>
  </si>
  <si>
    <t>1 vs 3</t>
  </si>
  <si>
    <t>Amount with 100% efficiency</t>
  </si>
  <si>
    <t>genotyping models</t>
  </si>
  <si>
    <t>1 vs ICGD/SBG</t>
  </si>
  <si>
    <t>2 vs ICGD/SBG</t>
  </si>
  <si>
    <t>3 vs ICGD/SBG</t>
  </si>
  <si>
    <t>Genotype models compared reciprocally</t>
  </si>
  <si>
    <t>Count without missing data ICGD</t>
  </si>
  <si>
    <t>Total Count</t>
  </si>
  <si>
    <t>Missing data ICGD</t>
  </si>
  <si>
    <t>µ</t>
  </si>
  <si>
    <r>
      <t>ΔCq</t>
    </r>
    <r>
      <rPr>
        <sz val="11"/>
        <color theme="1"/>
        <rFont val="Calibri"/>
        <family val="2"/>
        <scheme val="minor"/>
      </rPr>
      <t xml:space="preserve"> /</t>
    </r>
    <r>
      <rPr>
        <b/>
        <sz val="11"/>
        <color theme="1"/>
        <rFont val="Calibri"/>
        <family val="2"/>
        <scheme val="minor"/>
      </rPr>
      <t xml:space="preserve"> SNP assay</t>
    </r>
  </si>
  <si>
    <t>upper boundary</t>
  </si>
  <si>
    <t>lower boundary</t>
  </si>
  <si>
    <t>µ + 3x SD(H)</t>
  </si>
  <si>
    <t>µ - 3xSD(H)</t>
  </si>
  <si>
    <t>Manual (1)</t>
  </si>
  <si>
    <t>SD based (2)</t>
  </si>
  <si>
    <t xml:space="preserve"># </t>
  </si>
  <si>
    <t>#</t>
  </si>
  <si>
    <t>E</t>
  </si>
  <si>
    <t>HOM REF</t>
  </si>
  <si>
    <t>HOM ALT</t>
  </si>
  <si>
    <t>REF</t>
  </si>
  <si>
    <t>ALT</t>
  </si>
  <si>
    <t>Genotype model efficiencies determined using ICGD or SB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0"/>
    <numFmt numFmtId="165" formatCode="#,##0.0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1" fillId="0" borderId="7" xfId="0" applyFont="1" applyBorder="1"/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7" xfId="0" applyFont="1" applyFill="1" applyBorder="1"/>
    <xf numFmtId="0" fontId="1" fillId="0" borderId="10" xfId="0" applyFont="1" applyBorder="1"/>
    <xf numFmtId="0" fontId="0" fillId="0" borderId="1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8" xfId="0" applyFont="1" applyBorder="1"/>
    <xf numFmtId="0" fontId="0" fillId="0" borderId="0" xfId="0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0" xfId="0" applyFill="1" applyBorder="1"/>
    <xf numFmtId="0" fontId="1" fillId="0" borderId="12" xfId="0" quotePrefix="1" applyFont="1" applyBorder="1" applyAlignment="1">
      <alignment horizontal="center"/>
    </xf>
    <xf numFmtId="164" fontId="0" fillId="0" borderId="0" xfId="0" applyNumberFormat="1" applyFill="1" applyBorder="1"/>
    <xf numFmtId="0" fontId="0" fillId="0" borderId="0" xfId="0" applyFill="1"/>
    <xf numFmtId="164" fontId="0" fillId="0" borderId="6" xfId="0" applyNumberFormat="1" applyFill="1" applyBorder="1"/>
    <xf numFmtId="164" fontId="0" fillId="0" borderId="1" xfId="0" applyNumberFormat="1" applyFill="1" applyBorder="1"/>
    <xf numFmtId="164" fontId="0" fillId="0" borderId="0" xfId="0" applyNumberFormat="1" applyFill="1"/>
    <xf numFmtId="165" fontId="0" fillId="0" borderId="0" xfId="0" applyNumberFormat="1" applyFill="1"/>
    <xf numFmtId="2" fontId="1" fillId="0" borderId="7" xfId="0" applyNumberFormat="1" applyFont="1" applyBorder="1"/>
    <xf numFmtId="2" fontId="1" fillId="0" borderId="7" xfId="0" applyNumberFormat="1" applyFont="1" applyFill="1" applyBorder="1"/>
    <xf numFmtId="2" fontId="1" fillId="0" borderId="10" xfId="0" applyNumberFormat="1" applyFont="1" applyBorder="1"/>
    <xf numFmtId="2" fontId="1" fillId="0" borderId="3" xfId="0" applyNumberFormat="1" applyFont="1" applyBorder="1" applyAlignment="1"/>
    <xf numFmtId="2" fontId="1" fillId="0" borderId="5" xfId="0" applyNumberFormat="1" applyFont="1" applyBorder="1" applyAlignment="1"/>
    <xf numFmtId="2" fontId="1" fillId="0" borderId="11" xfId="0" applyNumberFormat="1" applyFont="1" applyBorder="1" applyAlignment="1"/>
    <xf numFmtId="2" fontId="1" fillId="0" borderId="14" xfId="0" applyNumberFormat="1" applyFont="1" applyBorder="1" applyAlignment="1"/>
    <xf numFmtId="0" fontId="0" fillId="0" borderId="5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17" xfId="0" applyNumberFormat="1" applyFill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8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5" xfId="0" applyNumberFormat="1" applyFill="1" applyBorder="1" applyAlignment="1">
      <alignment horizontal="center"/>
    </xf>
    <xf numFmtId="0" fontId="0" fillId="0" borderId="16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164" fontId="0" fillId="0" borderId="19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5" xfId="0" applyNumberFormat="1" applyFill="1" applyBorder="1"/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1" xfId="0" applyNumberFormat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0" fontId="0" fillId="0" borderId="11" xfId="0" applyNumberFormat="1" applyFont="1" applyBorder="1" applyAlignment="1">
      <alignment horizontal="center"/>
    </xf>
    <xf numFmtId="0" fontId="0" fillId="0" borderId="12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0" fillId="0" borderId="14" xfId="0" applyNumberForma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 wrapText="1"/>
    </xf>
    <xf numFmtId="2" fontId="1" fillId="0" borderId="7" xfId="0" applyNumberFormat="1" applyFont="1" applyBorder="1" applyAlignment="1">
      <alignment horizontal="center" wrapText="1"/>
    </xf>
    <xf numFmtId="2" fontId="1" fillId="0" borderId="10" xfId="0" applyNumberFormat="1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center" wrapText="1"/>
    </xf>
    <xf numFmtId="2" fontId="1" fillId="0" borderId="8" xfId="0" applyNumberFormat="1" applyFont="1" applyBorder="1" applyAlignment="1">
      <alignment horizontal="center" wrapText="1"/>
    </xf>
    <xf numFmtId="2" fontId="1" fillId="0" borderId="5" xfId="0" applyNumberFormat="1" applyFont="1" applyBorder="1" applyAlignment="1">
      <alignment horizontal="center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1</xdr:colOff>
      <xdr:row>1</xdr:row>
      <xdr:rowOff>12519</xdr:rowOff>
    </xdr:from>
    <xdr:to>
      <xdr:col>13</xdr:col>
      <xdr:colOff>61687</xdr:colOff>
      <xdr:row>3</xdr:row>
      <xdr:rowOff>160020</xdr:rowOff>
    </xdr:to>
    <xdr:sp macro="" textlink="">
      <xdr:nvSpPr>
        <xdr:cNvPr id="2" name="Tekstvak 1"/>
        <xdr:cNvSpPr txBox="1"/>
      </xdr:nvSpPr>
      <xdr:spPr>
        <a:xfrm>
          <a:off x="622301" y="195399"/>
          <a:ext cx="7364186" cy="51326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development of a novel SNP genotyping assay to differentiate cacao clones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celyn De Wever, Helena Everaert, Frauke Coppieters, Hayley Rottiers, Koen Dewettinck, Steve Lefever, Kathy  Messens </a:t>
          </a:r>
          <a:endParaRPr lang="nl-BE">
            <a:effectLst/>
          </a:endParaRPr>
        </a:p>
        <a:p>
          <a:endParaRPr lang="nl-B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0</xdr:col>
      <xdr:colOff>161470</xdr:colOff>
      <xdr:row>2</xdr:row>
      <xdr:rowOff>146050</xdr:rowOff>
    </xdr:to>
    <xdr:sp macro="" textlink="">
      <xdr:nvSpPr>
        <xdr:cNvPr id="2" name="Tekstvak 1"/>
        <xdr:cNvSpPr txBox="1"/>
      </xdr:nvSpPr>
      <xdr:spPr>
        <a:xfrm>
          <a:off x="0" y="0"/>
          <a:ext cx="12283620" cy="514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erage</a:t>
          </a:r>
          <a:r>
            <a:rPr lang="nl-B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Δ</a:t>
          </a:r>
          <a:r>
            <a:rPr lang="nl-B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q and the standard deviation of heterozygote (HET) and homozygote (HOM) samples per SNP assay, as figure for assay performance. REF = reference allele, ALT = alternative allele, SD = standard deviation, µ = average</a:t>
          </a:r>
          <a:endParaRPr lang="nl-BE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2</xdr:colOff>
      <xdr:row>0</xdr:row>
      <xdr:rowOff>65314</xdr:rowOff>
    </xdr:from>
    <xdr:to>
      <xdr:col>9</xdr:col>
      <xdr:colOff>304800</xdr:colOff>
      <xdr:row>2</xdr:row>
      <xdr:rowOff>163285</xdr:rowOff>
    </xdr:to>
    <xdr:sp macro="" textlink="">
      <xdr:nvSpPr>
        <xdr:cNvPr id="2" name="Tekstvak 1"/>
        <xdr:cNvSpPr txBox="1"/>
      </xdr:nvSpPr>
      <xdr:spPr>
        <a:xfrm>
          <a:off x="38102" y="65314"/>
          <a:ext cx="9124948" cy="4662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fference</a:t>
          </a:r>
          <a:r>
            <a:rPr lang="nl-B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lot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resholds</a:t>
          </a:r>
          <a:r>
            <a:rPr lang="nl-B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et either manual or SD based tresholds in differenceplot (genotyping model 1 and 2 respectively), </a:t>
          </a:r>
          <a:r>
            <a:rPr lang="nl-BE" sz="1100" baseline="0"/>
            <a:t>for each DMAS qPCR SNP assay. REF = reference allele, ALT = alternative allele , SD(H) = </a:t>
          </a:r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ndard deviation validated heterozygote samples</a:t>
          </a:r>
          <a:r>
            <a:rPr lang="nl-B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µ = average</a:t>
          </a:r>
          <a:endParaRPr lang="nl-BE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0757</xdr:colOff>
      <xdr:row>0</xdr:row>
      <xdr:rowOff>97972</xdr:rowOff>
    </xdr:from>
    <xdr:to>
      <xdr:col>19</xdr:col>
      <xdr:colOff>463177</xdr:colOff>
      <xdr:row>3</xdr:row>
      <xdr:rowOff>74705</xdr:rowOff>
    </xdr:to>
    <xdr:sp macro="" textlink="">
      <xdr:nvSpPr>
        <xdr:cNvPr id="2" name="Tekstvak 1"/>
        <xdr:cNvSpPr txBox="1"/>
      </xdr:nvSpPr>
      <xdr:spPr>
        <a:xfrm>
          <a:off x="70757" y="97972"/>
          <a:ext cx="13413655" cy="53702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aring the</a:t>
          </a:r>
          <a:r>
            <a:rPr lang="nl-B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alling effiencies of the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ree genotyping models </a:t>
          </a:r>
          <a:r>
            <a:rPr lang="nl-B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manual difference plot treshold (1), standard deviation based difference plot treshold (2) and clustering treshold (3)) with ICGD and each other.# = amountsimilar sample, E =calling efficiency</a:t>
          </a:r>
          <a:endParaRPr lang="nl-BE" sz="1100"/>
        </a:p>
      </xdr:txBody>
    </xdr:sp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O4" sqref="O4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55"/>
  <sheetViews>
    <sheetView workbookViewId="0">
      <selection activeCell="A5" sqref="A5:A6"/>
    </sheetView>
  </sheetViews>
  <sheetFormatPr defaultRowHeight="14.4" x14ac:dyDescent="0.3"/>
  <cols>
    <col min="1" max="1" width="16.21875" bestFit="1" customWidth="1"/>
    <col min="2" max="2" width="7" bestFit="1" customWidth="1"/>
    <col min="3" max="3" width="6.33203125" bestFit="1" customWidth="1"/>
    <col min="4" max="4" width="8" bestFit="1" customWidth="1"/>
    <col min="5" max="5" width="7.88671875" customWidth="1"/>
    <col min="6" max="6" width="7.33203125" bestFit="1" customWidth="1"/>
    <col min="7" max="7" width="7.77734375" bestFit="1" customWidth="1"/>
    <col min="8" max="9" width="7.77734375" customWidth="1"/>
    <col min="11" max="11" width="10" bestFit="1" customWidth="1"/>
  </cols>
  <sheetData>
    <row r="3" spans="1:13" x14ac:dyDescent="0.3">
      <c r="B3" s="26"/>
      <c r="C3" s="26"/>
      <c r="D3" s="26"/>
      <c r="E3" s="26"/>
      <c r="F3" s="26"/>
      <c r="G3" s="26"/>
      <c r="H3" s="26"/>
      <c r="I3" s="26"/>
      <c r="J3" s="26"/>
      <c r="K3" s="26"/>
    </row>
    <row r="4" spans="1:13" ht="15" thickBot="1" x14ac:dyDescent="0.35">
      <c r="B4" s="26"/>
      <c r="C4" s="26"/>
      <c r="D4" s="26"/>
      <c r="E4" s="26"/>
      <c r="F4" s="26"/>
      <c r="G4" s="26"/>
      <c r="H4" s="26"/>
      <c r="I4" s="26"/>
      <c r="J4" s="26"/>
      <c r="K4" s="26"/>
    </row>
    <row r="5" spans="1:13" ht="15" thickBot="1" x14ac:dyDescent="0.35">
      <c r="A5" s="73" t="s">
        <v>78</v>
      </c>
      <c r="B5" s="75" t="s">
        <v>63</v>
      </c>
      <c r="C5" s="76"/>
      <c r="D5" s="75" t="s">
        <v>88</v>
      </c>
      <c r="E5" s="76"/>
      <c r="F5" s="75" t="s">
        <v>89</v>
      </c>
      <c r="G5" s="76"/>
      <c r="H5" s="66"/>
      <c r="I5" s="66"/>
      <c r="J5" s="26"/>
      <c r="K5" s="26"/>
    </row>
    <row r="6" spans="1:13" ht="15" thickBot="1" x14ac:dyDescent="0.35">
      <c r="A6" s="74"/>
      <c r="B6" s="42" t="s">
        <v>77</v>
      </c>
      <c r="C6" s="43" t="s">
        <v>64</v>
      </c>
      <c r="D6" s="42" t="s">
        <v>77</v>
      </c>
      <c r="E6" s="43" t="s">
        <v>64</v>
      </c>
      <c r="F6" s="68" t="s">
        <v>77</v>
      </c>
      <c r="G6" s="69" t="s">
        <v>64</v>
      </c>
      <c r="H6" s="66"/>
      <c r="I6" s="66"/>
      <c r="J6" s="23"/>
      <c r="K6" s="23"/>
    </row>
    <row r="7" spans="1:13" x14ac:dyDescent="0.3">
      <c r="A7" s="7" t="s">
        <v>5</v>
      </c>
      <c r="B7" s="59">
        <v>9.6764705882352711E-2</v>
      </c>
      <c r="C7" s="60">
        <f>0.52900103552662/3</f>
        <v>0.17633367850887335</v>
      </c>
      <c r="D7" s="59">
        <v>-2.9844444444444442</v>
      </c>
      <c r="E7" s="61">
        <v>0.55476033363766697</v>
      </c>
      <c r="F7" s="71">
        <v>9.6579166666666652</v>
      </c>
      <c r="G7" s="63">
        <v>0.75841069043251153</v>
      </c>
      <c r="H7" s="61"/>
      <c r="I7" s="61"/>
      <c r="J7" s="26"/>
      <c r="K7" s="26"/>
      <c r="L7" s="26"/>
      <c r="M7" s="26"/>
    </row>
    <row r="8" spans="1:13" x14ac:dyDescent="0.3">
      <c r="A8" s="7" t="s">
        <v>8</v>
      </c>
      <c r="B8" s="59">
        <v>-0.85647058823529421</v>
      </c>
      <c r="C8" s="60">
        <f>1.20085240864685/3</f>
        <v>0.40028413621561665</v>
      </c>
      <c r="D8" s="59">
        <v>-9.4176315789473701</v>
      </c>
      <c r="E8" s="61">
        <v>1.643186970813914</v>
      </c>
      <c r="F8" s="59">
        <v>11.528333333333331</v>
      </c>
      <c r="G8" s="60">
        <v>1.9907129071736884</v>
      </c>
      <c r="H8" s="61"/>
      <c r="I8" s="61"/>
      <c r="J8" s="26"/>
      <c r="K8" s="26"/>
      <c r="L8" s="26"/>
      <c r="M8" s="26"/>
    </row>
    <row r="9" spans="1:13" x14ac:dyDescent="0.3">
      <c r="A9" s="7" t="s">
        <v>10</v>
      </c>
      <c r="B9" s="59">
        <v>-0.22578947368421068</v>
      </c>
      <c r="C9" s="60">
        <f>0.48148891882095/3</f>
        <v>0.16049630627365</v>
      </c>
      <c r="D9" s="59">
        <v>-8.5197222222222209</v>
      </c>
      <c r="E9" s="61">
        <v>0.83880284017065843</v>
      </c>
      <c r="F9" s="59">
        <v>4.4273076923076911</v>
      </c>
      <c r="G9" s="60">
        <v>0.44183148835564445</v>
      </c>
      <c r="H9" s="61"/>
      <c r="I9" s="61"/>
      <c r="J9" s="26"/>
      <c r="K9" s="26"/>
      <c r="L9" s="26"/>
      <c r="M9" s="26"/>
    </row>
    <row r="10" spans="1:13" x14ac:dyDescent="0.3">
      <c r="A10" s="7" t="s">
        <v>11</v>
      </c>
      <c r="B10" s="59">
        <v>-0.1537500000000005</v>
      </c>
      <c r="C10" s="60">
        <f>0.857599431969429/3</f>
        <v>0.28586647732314302</v>
      </c>
      <c r="D10" s="59">
        <v>-9.7363513513513471</v>
      </c>
      <c r="E10" s="61">
        <v>0.86404028886547124</v>
      </c>
      <c r="F10" s="59">
        <v>6.3816666666666686</v>
      </c>
      <c r="G10" s="60">
        <v>0.25658007197234195</v>
      </c>
      <c r="H10" s="61"/>
      <c r="I10" s="61"/>
      <c r="J10" s="26"/>
      <c r="K10" s="26"/>
      <c r="L10" s="26"/>
      <c r="M10" s="26"/>
    </row>
    <row r="11" spans="1:13" x14ac:dyDescent="0.3">
      <c r="A11" s="7" t="s">
        <v>13</v>
      </c>
      <c r="B11" s="59">
        <v>-0.20441176470588182</v>
      </c>
      <c r="C11" s="60">
        <f>2.3600754365436/3</f>
        <v>0.78669181218119999</v>
      </c>
      <c r="D11" s="59">
        <v>-9.6992499999999975</v>
      </c>
      <c r="E11" s="61">
        <v>1.3174734116771432</v>
      </c>
      <c r="F11" s="59">
        <v>7.480833333333333</v>
      </c>
      <c r="G11" s="60">
        <v>0.82745182044122179</v>
      </c>
      <c r="H11" s="61"/>
      <c r="I11" s="61"/>
      <c r="J11" s="26"/>
      <c r="K11" s="26"/>
      <c r="L11" s="26"/>
      <c r="M11" s="26"/>
    </row>
    <row r="12" spans="1:13" x14ac:dyDescent="0.3">
      <c r="A12" s="7" t="s">
        <v>14</v>
      </c>
      <c r="B12" s="59">
        <v>-6.6818181818182096E-2</v>
      </c>
      <c r="C12" s="60">
        <f>0.613178010635798/3</f>
        <v>0.20439267021193266</v>
      </c>
      <c r="D12" s="59">
        <v>-4.4425862068965518</v>
      </c>
      <c r="E12" s="61">
        <v>0.81355000361033947</v>
      </c>
      <c r="F12" s="59">
        <v>6.3616666666666672</v>
      </c>
      <c r="G12" s="60">
        <v>1.5190512389865853</v>
      </c>
      <c r="H12" s="61"/>
      <c r="I12" s="61"/>
      <c r="J12" s="26"/>
      <c r="K12" s="26"/>
      <c r="L12" s="26"/>
      <c r="M12" s="26"/>
    </row>
    <row r="13" spans="1:13" x14ac:dyDescent="0.3">
      <c r="A13" s="7" t="s">
        <v>16</v>
      </c>
      <c r="B13" s="59">
        <v>0.19375000000000017</v>
      </c>
      <c r="C13" s="60">
        <f>0.657156704455281/3</f>
        <v>0.21905223481842698</v>
      </c>
      <c r="D13" s="59">
        <v>-4.8325000000000005</v>
      </c>
      <c r="E13" s="61">
        <v>1.0545962892658667</v>
      </c>
      <c r="F13" s="59">
        <v>8.1032142857142855</v>
      </c>
      <c r="G13" s="60">
        <v>0.55343544944581946</v>
      </c>
      <c r="H13" s="61"/>
      <c r="I13" s="61"/>
      <c r="J13" s="26"/>
      <c r="K13" s="26"/>
      <c r="L13" s="26"/>
      <c r="M13" s="26"/>
    </row>
    <row r="14" spans="1:13" x14ac:dyDescent="0.3">
      <c r="A14" s="7" t="s">
        <v>17</v>
      </c>
      <c r="B14" s="59">
        <v>-0.43777777777777871</v>
      </c>
      <c r="C14" s="60">
        <f>1.16172823844478/3</f>
        <v>0.38724274614825999</v>
      </c>
      <c r="D14" s="59">
        <v>-10.823055555555555</v>
      </c>
      <c r="E14" s="61">
        <v>1.1300879606467524</v>
      </c>
      <c r="F14" s="59">
        <v>9.5733333333333324</v>
      </c>
      <c r="G14" s="60">
        <v>0.94992543567026089</v>
      </c>
      <c r="H14" s="61"/>
      <c r="I14" s="61"/>
      <c r="J14" s="26"/>
      <c r="K14" s="26"/>
      <c r="L14" s="26"/>
      <c r="M14" s="26"/>
    </row>
    <row r="15" spans="1:13" x14ac:dyDescent="0.3">
      <c r="A15" s="7" t="s">
        <v>18</v>
      </c>
      <c r="B15" s="59">
        <v>-5.5933333333332766E-2</v>
      </c>
      <c r="C15" s="60">
        <f>0.378644801514935/3</f>
        <v>0.12621493383831167</v>
      </c>
      <c r="D15" s="59">
        <v>-10.098387096774195</v>
      </c>
      <c r="E15" s="61">
        <v>2.0948864152363829</v>
      </c>
      <c r="F15" s="59">
        <v>5.6600000000000019</v>
      </c>
      <c r="G15" s="60">
        <v>0.70619874445276853</v>
      </c>
      <c r="H15" s="61"/>
      <c r="I15" s="61"/>
      <c r="J15" s="26"/>
      <c r="K15" s="26"/>
      <c r="L15" s="26"/>
      <c r="M15" s="26"/>
    </row>
    <row r="16" spans="1:13" x14ac:dyDescent="0.3">
      <c r="A16" s="7" t="s">
        <v>19</v>
      </c>
      <c r="B16" s="59">
        <v>-2.9117647058823797E-2</v>
      </c>
      <c r="C16" s="60">
        <f>0.692182051664921/3</f>
        <v>0.23072735055497365</v>
      </c>
      <c r="D16" s="59">
        <v>-6.4517857142857151</v>
      </c>
      <c r="E16" s="61">
        <v>0.58264848600314667</v>
      </c>
      <c r="F16" s="59">
        <v>8.6992499999999993</v>
      </c>
      <c r="G16" s="60">
        <v>0.92964227631104868</v>
      </c>
      <c r="H16" s="61"/>
      <c r="I16" s="61"/>
      <c r="J16" s="26"/>
      <c r="K16" s="26"/>
      <c r="L16" s="26"/>
      <c r="M16" s="26"/>
    </row>
    <row r="17" spans="1:13" x14ac:dyDescent="0.3">
      <c r="A17" s="7" t="s">
        <v>20</v>
      </c>
      <c r="B17" s="59">
        <v>-5.2857142857142492E-2</v>
      </c>
      <c r="C17" s="60">
        <f>0.39713257951758/3</f>
        <v>0.13237752650586002</v>
      </c>
      <c r="D17" s="59">
        <v>-13.194000000000001</v>
      </c>
      <c r="E17" s="61">
        <v>1.2451368930173667</v>
      </c>
      <c r="F17" s="59">
        <v>5.5066666666666677</v>
      </c>
      <c r="G17" s="60">
        <v>1.7581458035858868</v>
      </c>
      <c r="H17" s="61"/>
      <c r="I17" s="61"/>
      <c r="J17" s="26"/>
      <c r="K17" s="26"/>
      <c r="L17" s="26"/>
      <c r="M17" s="26"/>
    </row>
    <row r="18" spans="1:13" x14ac:dyDescent="0.3">
      <c r="A18" s="14" t="s">
        <v>21</v>
      </c>
      <c r="B18" s="59">
        <v>0.17160000000000028</v>
      </c>
      <c r="C18" s="60">
        <f>2.39659522964076/3</f>
        <v>0.79886507654692007</v>
      </c>
      <c r="D18" s="59">
        <v>-10.925555555555556</v>
      </c>
      <c r="E18" s="61">
        <v>1.2936802142461477</v>
      </c>
      <c r="F18" s="59">
        <v>9.9340909090909086</v>
      </c>
      <c r="G18" s="60">
        <v>1.027406487671308</v>
      </c>
      <c r="H18" s="61"/>
      <c r="I18" s="61"/>
      <c r="J18" s="26"/>
      <c r="K18" s="26"/>
      <c r="L18" s="26"/>
      <c r="M18" s="26"/>
    </row>
    <row r="19" spans="1:13" x14ac:dyDescent="0.3">
      <c r="A19" s="7" t="s">
        <v>22</v>
      </c>
      <c r="B19" s="59">
        <v>3.633333333333303E-2</v>
      </c>
      <c r="C19" s="60">
        <f>0.269066061506364/3</f>
        <v>8.9688687168787987E-2</v>
      </c>
      <c r="D19" s="59">
        <v>-12.007916666666668</v>
      </c>
      <c r="E19" s="61">
        <v>1.0466797251163789</v>
      </c>
      <c r="F19" s="59">
        <v>11.953157894736842</v>
      </c>
      <c r="G19" s="60">
        <v>1.343581667002945</v>
      </c>
      <c r="H19" s="61"/>
      <c r="I19" s="61"/>
      <c r="J19" s="26"/>
      <c r="K19" s="26"/>
      <c r="L19" s="26"/>
      <c r="M19" s="26"/>
    </row>
    <row r="20" spans="1:13" x14ac:dyDescent="0.3">
      <c r="A20" s="7" t="s">
        <v>23</v>
      </c>
      <c r="B20" s="59">
        <v>9.4375000000000764E-2</v>
      </c>
      <c r="C20" s="60">
        <f>0.518831620084977/3</f>
        <v>0.17294387336165898</v>
      </c>
      <c r="D20" s="59">
        <v>-8.832258064516127</v>
      </c>
      <c r="E20" s="61">
        <v>0.58220963966266426</v>
      </c>
      <c r="F20" s="59">
        <v>10.220000000000002</v>
      </c>
      <c r="G20" s="60">
        <v>1.1313708498984771</v>
      </c>
      <c r="H20" s="61"/>
      <c r="I20" s="61"/>
      <c r="J20" s="26"/>
      <c r="K20" s="26"/>
      <c r="L20" s="26"/>
      <c r="M20" s="26"/>
    </row>
    <row r="21" spans="1:13" x14ac:dyDescent="0.3">
      <c r="A21" s="7" t="s">
        <v>24</v>
      </c>
      <c r="B21" s="59">
        <v>0.27611111111111025</v>
      </c>
      <c r="C21" s="60">
        <f>0.778692814914842/3</f>
        <v>0.25956427163828066</v>
      </c>
      <c r="D21" s="59">
        <v>-5.7288235294117644</v>
      </c>
      <c r="E21" s="61">
        <v>0.7556996144688628</v>
      </c>
      <c r="F21" s="59">
        <v>9.7441666666666649</v>
      </c>
      <c r="G21" s="60">
        <v>0.98397874299533017</v>
      </c>
      <c r="H21" s="61"/>
      <c r="I21" s="61"/>
      <c r="J21" s="26"/>
      <c r="K21" s="26"/>
      <c r="L21" s="26"/>
      <c r="M21" s="26"/>
    </row>
    <row r="22" spans="1:13" x14ac:dyDescent="0.3">
      <c r="A22" s="7" t="s">
        <v>25</v>
      </c>
      <c r="B22" s="59">
        <v>0.42692307692307724</v>
      </c>
      <c r="C22" s="60">
        <f>0.453715430978152/3</f>
        <v>0.15123847699271734</v>
      </c>
      <c r="D22" s="59">
        <v>-9.8932812500000011</v>
      </c>
      <c r="E22" s="61">
        <v>1.4391544388952511</v>
      </c>
      <c r="F22" s="59">
        <v>6.8619999999999974</v>
      </c>
      <c r="G22" s="60">
        <v>0.30654526582545832</v>
      </c>
      <c r="H22" s="61"/>
      <c r="I22" s="61"/>
      <c r="J22" s="26"/>
      <c r="K22" s="26"/>
      <c r="L22" s="26"/>
      <c r="M22" s="26"/>
    </row>
    <row r="23" spans="1:13" x14ac:dyDescent="0.3">
      <c r="A23" s="7" t="s">
        <v>26</v>
      </c>
      <c r="B23" s="59">
        <v>-0.28999999999999915</v>
      </c>
      <c r="C23" s="60" t="s">
        <v>61</v>
      </c>
      <c r="D23" s="59">
        <v>-7.5728571428571412</v>
      </c>
      <c r="E23" s="61">
        <v>1.5924015537336567</v>
      </c>
      <c r="F23" s="59">
        <v>5.490000000000002</v>
      </c>
      <c r="G23" s="60" t="s">
        <v>61</v>
      </c>
      <c r="H23" s="61"/>
      <c r="I23" s="61"/>
      <c r="J23" s="26"/>
      <c r="K23" s="26"/>
      <c r="L23" s="26"/>
      <c r="M23" s="26"/>
    </row>
    <row r="24" spans="1:13" x14ac:dyDescent="0.3">
      <c r="A24" s="7" t="s">
        <v>27</v>
      </c>
      <c r="B24" s="59">
        <v>-0.20136363636363538</v>
      </c>
      <c r="C24" s="60">
        <f>1.09300690341328/3</f>
        <v>0.36433563447109335</v>
      </c>
      <c r="D24" s="59">
        <v>-7.4708928571428572</v>
      </c>
      <c r="E24" s="61">
        <v>0.56729549026977377</v>
      </c>
      <c r="F24" s="59">
        <v>11.95541666666667</v>
      </c>
      <c r="G24" s="60">
        <v>2.1948477461518467</v>
      </c>
      <c r="H24" s="61"/>
      <c r="I24" s="61"/>
      <c r="J24" s="26"/>
      <c r="K24" s="26"/>
      <c r="L24" s="26"/>
      <c r="M24" s="26"/>
    </row>
    <row r="25" spans="1:13" x14ac:dyDescent="0.3">
      <c r="A25" s="7" t="s">
        <v>28</v>
      </c>
      <c r="B25" s="59">
        <v>-0.17411111111111113</v>
      </c>
      <c r="C25" s="60">
        <f>0.710865503949856/3</f>
        <v>0.23695516798328534</v>
      </c>
      <c r="D25" s="59">
        <v>-9.8082608695652187</v>
      </c>
      <c r="E25" s="61">
        <v>0.8483521576557741</v>
      </c>
      <c r="F25" s="59">
        <v>8.796428571428569</v>
      </c>
      <c r="G25" s="60">
        <v>0.88927739525655713</v>
      </c>
      <c r="H25" s="61"/>
      <c r="I25" s="61"/>
      <c r="J25" s="26"/>
      <c r="K25" s="26"/>
      <c r="L25" s="26"/>
      <c r="M25" s="26"/>
    </row>
    <row r="26" spans="1:13" x14ac:dyDescent="0.3">
      <c r="A26" s="7" t="s">
        <v>29</v>
      </c>
      <c r="B26" s="59">
        <v>8.2083333333333286E-2</v>
      </c>
      <c r="C26" s="60">
        <f>0.369281396769455/3</f>
        <v>0.12309379892315166</v>
      </c>
      <c r="D26" s="59">
        <v>-11.96645833333333</v>
      </c>
      <c r="E26" s="61">
        <v>1.5135255985013509</v>
      </c>
      <c r="F26" s="59">
        <v>7.7221428571428561</v>
      </c>
      <c r="G26" s="60">
        <v>0.67375159279307673</v>
      </c>
      <c r="H26" s="61"/>
      <c r="I26" s="61"/>
      <c r="J26" s="26"/>
      <c r="K26" s="26"/>
      <c r="L26" s="26"/>
      <c r="M26" s="26"/>
    </row>
    <row r="27" spans="1:13" x14ac:dyDescent="0.3">
      <c r="A27" s="7" t="s">
        <v>30</v>
      </c>
      <c r="B27" s="59">
        <v>-0.85125000000000084</v>
      </c>
      <c r="C27" s="60">
        <f>0.513203508278243/3</f>
        <v>0.17106783609274767</v>
      </c>
      <c r="D27" s="59">
        <v>-12.257142857142854</v>
      </c>
      <c r="E27" s="61">
        <v>1.4729985973262014</v>
      </c>
      <c r="F27" s="59">
        <v>2.6899999999999977</v>
      </c>
      <c r="G27" s="60">
        <v>0</v>
      </c>
      <c r="H27" s="61"/>
      <c r="I27" s="61"/>
      <c r="J27" s="26"/>
      <c r="K27" s="26"/>
      <c r="L27" s="26"/>
      <c r="M27" s="26"/>
    </row>
    <row r="28" spans="1:13" x14ac:dyDescent="0.3">
      <c r="A28" s="7" t="s">
        <v>31</v>
      </c>
      <c r="B28" s="59">
        <v>1.1250000000000426E-2</v>
      </c>
      <c r="C28" s="60">
        <f>0.358826211417173/3</f>
        <v>0.11960873713905767</v>
      </c>
      <c r="D28" s="59">
        <v>-9.2655769230769245</v>
      </c>
      <c r="E28" s="61">
        <v>0.6943404452040467</v>
      </c>
      <c r="F28" s="59">
        <v>4.9803846153846143</v>
      </c>
      <c r="G28" s="60">
        <v>0.31972293694737713</v>
      </c>
      <c r="H28" s="61"/>
      <c r="I28" s="61"/>
      <c r="J28" s="26"/>
      <c r="K28" s="26"/>
      <c r="L28" s="26"/>
      <c r="M28" s="26"/>
    </row>
    <row r="29" spans="1:13" x14ac:dyDescent="0.3">
      <c r="A29" s="7" t="s">
        <v>32</v>
      </c>
      <c r="B29" s="59">
        <v>0.13199999999999978</v>
      </c>
      <c r="C29" s="60">
        <f>0.705382874756683/3</f>
        <v>0.23512762491889436</v>
      </c>
      <c r="D29" s="59">
        <v>-10.131562499999999</v>
      </c>
      <c r="E29" s="61">
        <v>0.96406566700309293</v>
      </c>
      <c r="F29" s="59">
        <v>7.8586111111111121</v>
      </c>
      <c r="G29" s="60">
        <v>0.51064205707864996</v>
      </c>
      <c r="H29" s="61"/>
      <c r="I29" s="61"/>
      <c r="J29" s="26"/>
      <c r="K29" s="26"/>
      <c r="L29" s="26"/>
      <c r="M29" s="26"/>
    </row>
    <row r="30" spans="1:13" x14ac:dyDescent="0.3">
      <c r="A30" s="14" t="s">
        <v>33</v>
      </c>
      <c r="B30" s="59">
        <v>0.11636363636363614</v>
      </c>
      <c r="C30" s="60">
        <f>0.491171142178663/3</f>
        <v>0.16372371405955433</v>
      </c>
      <c r="D30" s="59">
        <v>-9.3052777777777784</v>
      </c>
      <c r="E30" s="61">
        <v>1.8160958692616489</v>
      </c>
      <c r="F30" s="59">
        <v>6.5</v>
      </c>
      <c r="G30" s="60">
        <v>0.23016298572968033</v>
      </c>
      <c r="H30" s="61"/>
      <c r="I30" s="61"/>
      <c r="J30" s="26"/>
      <c r="K30" s="26"/>
      <c r="L30" s="26"/>
      <c r="M30" s="26"/>
    </row>
    <row r="31" spans="1:13" x14ac:dyDescent="0.3">
      <c r="A31" s="7" t="s">
        <v>34</v>
      </c>
      <c r="B31" s="59">
        <v>-0.10538461538461519</v>
      </c>
      <c r="C31" s="60">
        <f>0.549924820036623/3</f>
        <v>0.18330827334554101</v>
      </c>
      <c r="D31" s="59">
        <v>-7.8587878787878793</v>
      </c>
      <c r="E31" s="61">
        <v>0.53654279638113178</v>
      </c>
      <c r="F31" s="59">
        <v>5.5374999999999996</v>
      </c>
      <c r="G31" s="60">
        <v>0.45608387386532284</v>
      </c>
      <c r="H31" s="61"/>
      <c r="I31" s="61"/>
      <c r="J31" s="26"/>
      <c r="K31" s="26"/>
      <c r="L31" s="26"/>
      <c r="M31" s="26"/>
    </row>
    <row r="32" spans="1:13" x14ac:dyDescent="0.3">
      <c r="A32" s="7" t="s">
        <v>35</v>
      </c>
      <c r="B32" s="59">
        <v>0.13888888888888851</v>
      </c>
      <c r="C32" s="60">
        <f>1.21585103939586/3</f>
        <v>0.40528367979861996</v>
      </c>
      <c r="D32" s="59">
        <v>-9.0206250000000008</v>
      </c>
      <c r="E32" s="61">
        <v>0.76744677572547471</v>
      </c>
      <c r="F32" s="59">
        <v>8.9881818181818183</v>
      </c>
      <c r="G32" s="60">
        <v>0.80987925236364067</v>
      </c>
      <c r="H32" s="61"/>
      <c r="I32" s="61"/>
      <c r="J32" s="26"/>
      <c r="K32" s="26"/>
      <c r="L32" s="26"/>
      <c r="M32" s="26"/>
    </row>
    <row r="33" spans="1:17" x14ac:dyDescent="0.3">
      <c r="A33" s="7" t="s">
        <v>36</v>
      </c>
      <c r="B33" s="59">
        <v>0.19714285714285751</v>
      </c>
      <c r="C33" s="60">
        <f>0.229105403066545/3</f>
        <v>7.6368467688848335E-2</v>
      </c>
      <c r="D33" s="59">
        <v>-7.5747560975609742</v>
      </c>
      <c r="E33" s="61">
        <v>0.65479572312622103</v>
      </c>
      <c r="F33" s="59">
        <v>7.8100000000000023</v>
      </c>
      <c r="G33" s="60" t="s">
        <v>61</v>
      </c>
      <c r="H33" s="61"/>
      <c r="I33" s="61"/>
      <c r="J33" s="26"/>
      <c r="K33" s="26"/>
      <c r="L33" s="26"/>
      <c r="M33" s="26"/>
    </row>
    <row r="34" spans="1:17" x14ac:dyDescent="0.3">
      <c r="A34" s="7" t="s">
        <v>37</v>
      </c>
      <c r="B34" s="59">
        <v>0.43066666666666742</v>
      </c>
      <c r="C34" s="60">
        <f>0.643674718205666/3</f>
        <v>0.21455823940188867</v>
      </c>
      <c r="D34" s="59">
        <v>-7.4295454545454538</v>
      </c>
      <c r="E34" s="61">
        <v>2.7915403046933225</v>
      </c>
      <c r="F34" s="59">
        <v>9.9640476190476193</v>
      </c>
      <c r="G34" s="60">
        <v>1.828719236957669</v>
      </c>
      <c r="H34" s="61"/>
      <c r="I34" s="61"/>
      <c r="J34" s="26"/>
      <c r="K34" s="26"/>
      <c r="L34" s="26"/>
      <c r="M34" s="26"/>
    </row>
    <row r="35" spans="1:17" x14ac:dyDescent="0.3">
      <c r="A35" s="7" t="s">
        <v>38</v>
      </c>
      <c r="B35" s="59">
        <v>-1.9444444444446497E-3</v>
      </c>
      <c r="C35" s="60">
        <f>0.573867811177697/3</f>
        <v>0.19128927039256569</v>
      </c>
      <c r="D35" s="59">
        <v>-8.8017857142857139</v>
      </c>
      <c r="E35" s="61">
        <v>0.70846423052548346</v>
      </c>
      <c r="F35" s="59">
        <v>9.2994736842105254</v>
      </c>
      <c r="G35" s="60">
        <v>0.57708292957107921</v>
      </c>
      <c r="H35" s="61"/>
      <c r="I35" s="61"/>
      <c r="J35" s="26"/>
      <c r="K35" s="26"/>
      <c r="L35" s="26"/>
      <c r="M35" s="26"/>
    </row>
    <row r="36" spans="1:17" x14ac:dyDescent="0.3">
      <c r="A36" s="7" t="s">
        <v>39</v>
      </c>
      <c r="B36" s="59">
        <v>-4.7187499999999272E-2</v>
      </c>
      <c r="C36" s="60">
        <f>0.323850370541708/3</f>
        <v>0.10795012351390267</v>
      </c>
      <c r="D36" s="59">
        <v>-8.19</v>
      </c>
      <c r="E36" s="61">
        <v>0.67441826784273851</v>
      </c>
      <c r="F36" s="59">
        <v>6.7477777777777774</v>
      </c>
      <c r="G36" s="60">
        <v>0.58162625676984603</v>
      </c>
      <c r="H36" s="61"/>
      <c r="I36" s="61"/>
      <c r="J36" s="26"/>
      <c r="K36" s="26"/>
      <c r="L36" s="26"/>
      <c r="M36" s="26"/>
    </row>
    <row r="37" spans="1:17" x14ac:dyDescent="0.3">
      <c r="A37" s="7" t="s">
        <v>40</v>
      </c>
      <c r="B37" s="59">
        <v>-0.25384615384615361</v>
      </c>
      <c r="C37" s="60">
        <f>0.338050056809772/3</f>
        <v>0.112683352269924</v>
      </c>
      <c r="D37" s="59">
        <v>-12.688421052631577</v>
      </c>
      <c r="E37" s="61">
        <v>1.6609243181564055</v>
      </c>
      <c r="F37" s="59">
        <v>11.966176470588238</v>
      </c>
      <c r="G37" s="60">
        <v>2.1915017178664802</v>
      </c>
      <c r="H37" s="61"/>
      <c r="I37" s="61"/>
      <c r="J37" s="26"/>
      <c r="K37" s="26"/>
      <c r="L37" s="26"/>
      <c r="M37" s="26"/>
    </row>
    <row r="38" spans="1:17" x14ac:dyDescent="0.3">
      <c r="A38" s="7" t="s">
        <v>41</v>
      </c>
      <c r="B38" s="59">
        <v>-0.24323529411764758</v>
      </c>
      <c r="C38" s="60">
        <f>0.742082101649295/3</f>
        <v>0.247360700549765</v>
      </c>
      <c r="D38" s="59">
        <v>-7.2331818181818184</v>
      </c>
      <c r="E38" s="61">
        <v>1.1368822712582403</v>
      </c>
      <c r="F38" s="59">
        <v>5.4904166666666656</v>
      </c>
      <c r="G38" s="60">
        <v>0.61810729553038612</v>
      </c>
      <c r="H38" s="61"/>
      <c r="I38" s="61"/>
      <c r="J38" s="26"/>
      <c r="K38" s="26"/>
      <c r="L38" s="26"/>
      <c r="M38" s="26"/>
    </row>
    <row r="39" spans="1:17" x14ac:dyDescent="0.3">
      <c r="A39" s="7" t="s">
        <v>42</v>
      </c>
      <c r="B39" s="59">
        <v>-0.20939999999999964</v>
      </c>
      <c r="C39" s="60">
        <f>0.623860698736961/3</f>
        <v>0.20795356624565367</v>
      </c>
      <c r="D39" s="59">
        <v>-7.1037500000000007</v>
      </c>
      <c r="E39" s="61">
        <v>0.82308440319482279</v>
      </c>
      <c r="F39" s="59">
        <v>4.3959090909090914</v>
      </c>
      <c r="G39" s="60">
        <v>0.78311499213659341</v>
      </c>
      <c r="H39" s="61"/>
      <c r="I39" s="61"/>
      <c r="J39" s="26"/>
      <c r="K39" s="26"/>
      <c r="L39" s="26"/>
      <c r="M39" s="26"/>
    </row>
    <row r="40" spans="1:17" x14ac:dyDescent="0.3">
      <c r="A40" s="7" t="s">
        <v>43</v>
      </c>
      <c r="B40" s="59">
        <v>0.29434782608695576</v>
      </c>
      <c r="C40" s="60">
        <f>0.574811706582005/3</f>
        <v>0.19160390219400167</v>
      </c>
      <c r="D40" s="59">
        <v>-2.1905555555555569</v>
      </c>
      <c r="E40" s="61">
        <v>1.0861067064417644</v>
      </c>
      <c r="F40" s="59">
        <v>2.9670588235294115</v>
      </c>
      <c r="G40" s="60">
        <v>0.86508319474113571</v>
      </c>
      <c r="H40" s="61"/>
      <c r="I40" s="61"/>
      <c r="J40" s="26"/>
      <c r="K40" s="26"/>
      <c r="L40" s="26"/>
      <c r="M40" s="26"/>
    </row>
    <row r="41" spans="1:17" x14ac:dyDescent="0.3">
      <c r="A41" s="7" t="s">
        <v>44</v>
      </c>
      <c r="B41" s="59">
        <v>-4.9761904761904334E-2</v>
      </c>
      <c r="C41" s="60">
        <f>0.373390833157047/3</f>
        <v>0.124463611052349</v>
      </c>
      <c r="D41" s="59">
        <v>-8.0307692307692307</v>
      </c>
      <c r="E41" s="61">
        <v>0.61326600452633273</v>
      </c>
      <c r="F41" s="59">
        <v>5.3940000000000001</v>
      </c>
      <c r="G41" s="60">
        <v>0.61838827810687647</v>
      </c>
      <c r="H41" s="61"/>
      <c r="I41" s="61"/>
      <c r="J41" s="26"/>
      <c r="K41" s="26"/>
      <c r="L41" s="26"/>
      <c r="M41" s="26"/>
    </row>
    <row r="42" spans="1:17" x14ac:dyDescent="0.3">
      <c r="A42" s="7" t="s">
        <v>45</v>
      </c>
      <c r="B42" s="59">
        <v>1.3333333333333523E-2</v>
      </c>
      <c r="C42" s="60">
        <f>0.398586789258537/3</f>
        <v>0.13286226308617902</v>
      </c>
      <c r="D42" s="59">
        <v>-11.423333333333336</v>
      </c>
      <c r="E42" s="61">
        <v>1.405386364432659</v>
      </c>
      <c r="F42" s="59">
        <v>9.9321428571428587</v>
      </c>
      <c r="G42" s="60">
        <v>0.83864293833667869</v>
      </c>
      <c r="H42" s="61"/>
      <c r="I42" s="61"/>
      <c r="J42" s="26"/>
      <c r="K42" s="26"/>
      <c r="L42" s="26"/>
      <c r="M42" s="26"/>
    </row>
    <row r="43" spans="1:17" x14ac:dyDescent="0.3">
      <c r="A43" s="7" t="s">
        <v>46</v>
      </c>
      <c r="B43" s="59">
        <v>-0.50041666666666662</v>
      </c>
      <c r="C43" s="60">
        <f>1.56499364651629/3</f>
        <v>0.52166454883876334</v>
      </c>
      <c r="D43" s="59">
        <v>-9.8965909090909108</v>
      </c>
      <c r="E43" s="61">
        <v>0.74844980485641932</v>
      </c>
      <c r="F43" s="59">
        <v>8.9</v>
      </c>
      <c r="G43" s="60">
        <v>0.69536929867406649</v>
      </c>
      <c r="H43" s="61"/>
      <c r="I43" s="61"/>
      <c r="J43" s="26"/>
      <c r="K43" s="26"/>
      <c r="L43" s="26"/>
      <c r="M43" s="26"/>
    </row>
    <row r="44" spans="1:17" x14ac:dyDescent="0.3">
      <c r="A44" s="7" t="s">
        <v>47</v>
      </c>
      <c r="B44" s="59">
        <v>5.9615384615384778E-2</v>
      </c>
      <c r="C44" s="60">
        <f>0.69688041132773/3</f>
        <v>0.23229347044257667</v>
      </c>
      <c r="D44" s="59">
        <v>-8.6954999999999991</v>
      </c>
      <c r="E44" s="61">
        <v>1.0228853668345326</v>
      </c>
      <c r="F44" s="59">
        <v>10.399705882352938</v>
      </c>
      <c r="G44" s="60">
        <v>1.1377547387676614</v>
      </c>
      <c r="H44" s="61"/>
      <c r="I44" s="61"/>
      <c r="J44" s="26"/>
      <c r="K44" s="26"/>
      <c r="L44" s="26"/>
      <c r="M44" s="26"/>
    </row>
    <row r="45" spans="1:17" x14ac:dyDescent="0.3">
      <c r="A45" s="7" t="s">
        <v>48</v>
      </c>
      <c r="B45" s="59">
        <v>0.1167142857142849</v>
      </c>
      <c r="C45" s="60">
        <f>1.51869118933753/3</f>
        <v>0.50623039644584333</v>
      </c>
      <c r="D45" s="59">
        <v>-6.8487499999999999</v>
      </c>
      <c r="E45" s="61">
        <v>0.77784600525730418</v>
      </c>
      <c r="F45" s="59">
        <v>6.2584999999999997</v>
      </c>
      <c r="G45" s="60">
        <v>0.33290013517570211</v>
      </c>
      <c r="H45" s="61"/>
      <c r="I45" s="61"/>
      <c r="J45" s="26"/>
      <c r="K45" s="26"/>
      <c r="L45" s="26"/>
      <c r="M45" s="26"/>
    </row>
    <row r="46" spans="1:17" x14ac:dyDescent="0.3">
      <c r="A46" s="7" t="s">
        <v>49</v>
      </c>
      <c r="B46" s="59">
        <v>0.28924999999999984</v>
      </c>
      <c r="C46" s="60">
        <f>0.637442412259623/3</f>
        <v>0.21248080408654099</v>
      </c>
      <c r="D46" s="59">
        <v>-6.890714285714286</v>
      </c>
      <c r="E46" s="61">
        <v>0.81080173319340643</v>
      </c>
      <c r="F46" s="59">
        <v>7.4594117647058837</v>
      </c>
      <c r="G46" s="60">
        <v>1.068500529879572</v>
      </c>
      <c r="H46" s="61"/>
      <c r="I46" s="61"/>
      <c r="J46" s="23"/>
      <c r="K46" s="23"/>
      <c r="L46" s="23"/>
      <c r="M46" s="23"/>
      <c r="N46" s="4"/>
      <c r="O46" s="4"/>
      <c r="P46" s="4"/>
      <c r="Q46" s="4"/>
    </row>
    <row r="47" spans="1:17" x14ac:dyDescent="0.3">
      <c r="A47" s="7" t="s">
        <v>50</v>
      </c>
      <c r="B47" s="59">
        <v>0.43178571428571366</v>
      </c>
      <c r="C47" s="60">
        <f>1.17861630783682/3</f>
        <v>0.39287210261227329</v>
      </c>
      <c r="D47" s="59">
        <v>-8.5744736842105258</v>
      </c>
      <c r="E47" s="61">
        <v>1.7082673928223684</v>
      </c>
      <c r="F47" s="59">
        <v>10.3575</v>
      </c>
      <c r="G47" s="60">
        <v>1.6023077107721875</v>
      </c>
      <c r="H47" s="61"/>
      <c r="I47" s="61"/>
      <c r="J47" s="23"/>
      <c r="K47" s="23"/>
      <c r="L47" s="23"/>
      <c r="M47" s="23"/>
      <c r="N47" s="4"/>
      <c r="O47" s="4"/>
      <c r="P47" s="4"/>
      <c r="Q47" s="4"/>
    </row>
    <row r="48" spans="1:17" ht="15" thickBot="1" x14ac:dyDescent="0.35">
      <c r="A48" s="7" t="s">
        <v>51</v>
      </c>
      <c r="B48" s="59">
        <v>0.28736842105263127</v>
      </c>
      <c r="C48" s="60">
        <f>1.37802728947083/3</f>
        <v>0.45934242982361001</v>
      </c>
      <c r="D48" s="59">
        <v>-6.8887499999999999</v>
      </c>
      <c r="E48" s="61">
        <v>1.0149244635275465</v>
      </c>
      <c r="F48" s="59">
        <v>10.962500000000002</v>
      </c>
      <c r="G48" s="60">
        <v>1.5377602969153539</v>
      </c>
      <c r="H48" s="61"/>
      <c r="I48" s="61"/>
      <c r="J48" s="23"/>
      <c r="K48" s="23"/>
      <c r="L48" s="23"/>
      <c r="M48" s="23"/>
      <c r="N48" s="4"/>
      <c r="O48" s="4"/>
      <c r="P48" s="4"/>
      <c r="Q48" s="4"/>
    </row>
    <row r="49" spans="1:17" x14ac:dyDescent="0.3">
      <c r="A49" s="67" t="s">
        <v>77</v>
      </c>
      <c r="B49" s="65">
        <f t="shared" ref="B49:G49" si="0">AVERAGE(B7:B48)</f>
        <v>-2.6527610986506266E-2</v>
      </c>
      <c r="C49" s="63">
        <f t="shared" si="0"/>
        <v>0.25649907252842064</v>
      </c>
      <c r="D49" s="65">
        <f t="shared" si="0"/>
        <v>-8.5882349645759728</v>
      </c>
      <c r="E49" s="65">
        <f t="shared" si="0"/>
        <v>1.0873262342163268</v>
      </c>
      <c r="F49" s="71">
        <f t="shared" si="0"/>
        <v>7.8789735807626133</v>
      </c>
      <c r="G49" s="63">
        <f t="shared" si="0"/>
        <v>0.92113740826521828</v>
      </c>
      <c r="H49" s="61"/>
      <c r="I49" s="61"/>
      <c r="J49" s="61"/>
      <c r="K49" s="61"/>
      <c r="L49" s="61"/>
      <c r="M49" s="61"/>
      <c r="N49" s="4"/>
      <c r="O49" s="61"/>
      <c r="P49" s="61"/>
      <c r="Q49" s="4"/>
    </row>
    <row r="50" spans="1:17" ht="15" thickBot="1" x14ac:dyDescent="0.35">
      <c r="A50" s="64" t="s">
        <v>64</v>
      </c>
      <c r="B50" s="28">
        <f t="shared" ref="B50:G50" si="1">STDEV(B7:B48)</f>
        <v>0.28880561579397229</v>
      </c>
      <c r="C50" s="27">
        <f t="shared" si="1"/>
        <v>0.16737112616664038</v>
      </c>
      <c r="D50" s="28">
        <f t="shared" si="1"/>
        <v>2.429626733962345</v>
      </c>
      <c r="E50" s="28">
        <f t="shared" si="1"/>
        <v>0.48128666868370773</v>
      </c>
      <c r="F50" s="72">
        <f t="shared" si="1"/>
        <v>2.4582019781146909</v>
      </c>
      <c r="G50" s="27">
        <f t="shared" si="1"/>
        <v>0.5470078460272022</v>
      </c>
      <c r="H50" s="25"/>
      <c r="I50" s="25"/>
      <c r="J50" s="23"/>
      <c r="K50" s="23"/>
      <c r="L50" s="23"/>
      <c r="M50" s="23"/>
      <c r="N50" s="4"/>
      <c r="O50" s="23"/>
      <c r="P50" s="23"/>
      <c r="Q50" s="4"/>
    </row>
    <row r="51" spans="1:17" x14ac:dyDescent="0.3">
      <c r="B51" s="26"/>
      <c r="C51" s="26"/>
      <c r="D51" s="26"/>
      <c r="E51" s="26"/>
      <c r="F51" s="26"/>
      <c r="G51" s="26"/>
      <c r="H51" s="23"/>
      <c r="I51" s="23"/>
      <c r="J51" s="23"/>
      <c r="K51" s="23"/>
      <c r="L51" s="4"/>
      <c r="M51" s="4"/>
      <c r="N51" s="4"/>
      <c r="O51" s="4"/>
      <c r="P51" s="4"/>
      <c r="Q51" s="4"/>
    </row>
    <row r="52" spans="1:17" x14ac:dyDescent="0.3">
      <c r="B52" s="26"/>
      <c r="C52" s="26"/>
      <c r="D52" s="26"/>
      <c r="E52" s="26"/>
      <c r="F52" s="26"/>
      <c r="G52" s="26"/>
      <c r="H52" s="26"/>
      <c r="I52" s="26"/>
      <c r="J52" s="26"/>
      <c r="K52" s="26"/>
    </row>
    <row r="53" spans="1:17" x14ac:dyDescent="0.3">
      <c r="B53" s="26"/>
      <c r="C53" s="26"/>
      <c r="D53" s="26"/>
      <c r="E53" s="26"/>
      <c r="F53" s="26"/>
      <c r="G53" s="26"/>
      <c r="H53" s="26"/>
      <c r="I53" s="26"/>
      <c r="J53" s="26"/>
      <c r="K53" s="26"/>
    </row>
    <row r="54" spans="1:17" x14ac:dyDescent="0.3">
      <c r="B54" s="29"/>
      <c r="C54" s="30"/>
      <c r="D54" s="26"/>
      <c r="E54" s="26"/>
      <c r="F54" s="26"/>
      <c r="G54" s="26"/>
      <c r="H54" s="26"/>
      <c r="I54" s="26"/>
      <c r="J54" s="26"/>
      <c r="K54" s="26"/>
    </row>
    <row r="55" spans="1:17" x14ac:dyDescent="0.3">
      <c r="B55" s="29"/>
      <c r="C55" s="29"/>
      <c r="D55" s="26"/>
      <c r="E55" s="26"/>
      <c r="F55" s="26"/>
      <c r="G55" s="26"/>
      <c r="H55" s="26"/>
      <c r="I55" s="26"/>
      <c r="J55" s="26"/>
      <c r="K55" s="26"/>
    </row>
  </sheetData>
  <mergeCells count="4">
    <mergeCell ref="A5:A6"/>
    <mergeCell ref="B5:C5"/>
    <mergeCell ref="D5:E5"/>
    <mergeCell ref="F5:G5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331"/>
  <sheetViews>
    <sheetView workbookViewId="0">
      <selection activeCell="D1" sqref="D1:D1048576"/>
    </sheetView>
  </sheetViews>
  <sheetFormatPr defaultColWidth="9.21875" defaultRowHeight="14.4" x14ac:dyDescent="0.3"/>
  <cols>
    <col min="1" max="1" width="16.21875" style="20" bestFit="1" customWidth="1"/>
    <col min="2" max="2" width="10.21875" style="2" bestFit="1" customWidth="1"/>
    <col min="3" max="3" width="3.77734375" style="2" bestFit="1" customWidth="1"/>
    <col min="4" max="4" width="3.77734375" style="10" bestFit="1" customWidth="1"/>
    <col min="5" max="5" width="14.44140625" style="21" bestFit="1" customWidth="1"/>
    <col min="6" max="6" width="14.21875" style="21" bestFit="1" customWidth="1"/>
    <col min="7" max="7" width="20.6640625" style="11" bestFit="1" customWidth="1"/>
    <col min="8" max="8" width="20.6640625" style="12" bestFit="1" customWidth="1"/>
    <col min="9" max="9" width="24.44140625" style="21" bestFit="1" customWidth="1"/>
    <col min="10" max="10" width="24.6640625" style="21" customWidth="1"/>
    <col min="11" max="11" width="21.6640625" style="13" bestFit="1" customWidth="1"/>
  </cols>
  <sheetData>
    <row r="1" spans="1:60" x14ac:dyDescent="0.3">
      <c r="A1" s="1"/>
      <c r="D1" s="2"/>
      <c r="G1" s="3"/>
      <c r="H1" s="3"/>
      <c r="K1" s="3"/>
    </row>
    <row r="2" spans="1:60" s="4" customFormat="1" x14ac:dyDescent="0.3">
      <c r="A2" s="1"/>
      <c r="B2" s="2"/>
      <c r="C2" s="2"/>
      <c r="D2" s="2"/>
      <c r="E2" s="3"/>
      <c r="F2" s="3"/>
      <c r="G2" s="3"/>
      <c r="H2" s="3"/>
      <c r="I2" s="3"/>
      <c r="J2" s="3"/>
      <c r="K2" s="3"/>
    </row>
    <row r="3" spans="1:60" s="4" customFormat="1" ht="15" thickBot="1" x14ac:dyDescent="0.35">
      <c r="A3" s="1"/>
      <c r="B3" s="2"/>
      <c r="C3" s="2"/>
      <c r="D3" s="2"/>
      <c r="E3" s="3"/>
      <c r="F3" s="3"/>
      <c r="G3" s="3"/>
      <c r="H3" s="3"/>
      <c r="I3" s="3"/>
      <c r="J3" s="3"/>
      <c r="K3" s="3"/>
    </row>
    <row r="4" spans="1:60" s="4" customFormat="1" ht="15" thickBot="1" x14ac:dyDescent="0.35">
      <c r="A4" s="82" t="s">
        <v>69</v>
      </c>
      <c r="B4" s="83"/>
      <c r="C4" s="83"/>
      <c r="D4" s="83"/>
      <c r="E4" s="83"/>
      <c r="F4" s="83"/>
      <c r="G4" s="83"/>
      <c r="H4" s="84"/>
      <c r="I4" s="3"/>
      <c r="J4" s="3"/>
      <c r="K4" s="3"/>
    </row>
    <row r="5" spans="1:60" s="5" customFormat="1" ht="15" thickBot="1" x14ac:dyDescent="0.35">
      <c r="A5" s="73" t="s">
        <v>0</v>
      </c>
      <c r="B5" s="73" t="s">
        <v>1</v>
      </c>
      <c r="C5" s="79" t="s">
        <v>90</v>
      </c>
      <c r="D5" s="80" t="s">
        <v>91</v>
      </c>
      <c r="E5" s="82" t="s">
        <v>83</v>
      </c>
      <c r="F5" s="84"/>
      <c r="G5" s="82" t="s">
        <v>84</v>
      </c>
      <c r="H5" s="84"/>
      <c r="I5" s="77"/>
      <c r="J5" s="77"/>
      <c r="K5" s="77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</row>
    <row r="6" spans="1:60" s="1" customFormat="1" ht="15" thickBot="1" x14ac:dyDescent="0.35">
      <c r="A6" s="78"/>
      <c r="B6" s="78"/>
      <c r="C6" s="74"/>
      <c r="D6" s="81"/>
      <c r="E6" s="39" t="s">
        <v>79</v>
      </c>
      <c r="F6" s="40" t="s">
        <v>80</v>
      </c>
      <c r="G6" s="22" t="s">
        <v>81</v>
      </c>
      <c r="H6" s="24" t="s">
        <v>82</v>
      </c>
      <c r="I6" s="77"/>
      <c r="J6" s="77"/>
      <c r="K6" s="77"/>
    </row>
    <row r="7" spans="1:60" x14ac:dyDescent="0.3">
      <c r="A7" s="7" t="s">
        <v>5</v>
      </c>
      <c r="B7" s="8" t="s">
        <v>6</v>
      </c>
      <c r="C7" s="9" t="s">
        <v>4</v>
      </c>
      <c r="D7" s="10" t="s">
        <v>7</v>
      </c>
      <c r="E7" s="11" t="s">
        <v>52</v>
      </c>
      <c r="F7" s="3">
        <v>-2</v>
      </c>
      <c r="G7" s="11">
        <f>'Assay performance'!B7+3*'Assay performance'!C7</f>
        <v>0.62576574140897279</v>
      </c>
      <c r="H7" s="12">
        <f>'Assay performance'!B7-3*'Assay performance'!C7</f>
        <v>-0.43223632964426734</v>
      </c>
      <c r="K7" s="3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</row>
    <row r="8" spans="1:60" x14ac:dyDescent="0.3">
      <c r="A8" s="7" t="s">
        <v>8</v>
      </c>
      <c r="B8" s="8" t="s">
        <v>6</v>
      </c>
      <c r="C8" s="9" t="s">
        <v>3</v>
      </c>
      <c r="D8" s="10" t="s">
        <v>9</v>
      </c>
      <c r="E8" s="11">
        <v>3</v>
      </c>
      <c r="F8" s="3">
        <v>-3</v>
      </c>
      <c r="G8" s="11">
        <f>'Assay performance'!B8+3*'Assay performance'!C8</f>
        <v>0.34438182041155574</v>
      </c>
      <c r="H8" s="12">
        <f>'Assay performance'!B8-3*'Assay performance'!C8</f>
        <v>-2.057322996882144</v>
      </c>
      <c r="I8" s="3"/>
      <c r="J8" s="3"/>
      <c r="K8" s="3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</row>
    <row r="9" spans="1:60" x14ac:dyDescent="0.3">
      <c r="A9" s="7" t="s">
        <v>10</v>
      </c>
      <c r="B9" s="8" t="s">
        <v>6</v>
      </c>
      <c r="C9" s="9" t="s">
        <v>3</v>
      </c>
      <c r="D9" s="10" t="s">
        <v>7</v>
      </c>
      <c r="E9" s="11" t="s">
        <v>53</v>
      </c>
      <c r="F9" s="3" t="s">
        <v>54</v>
      </c>
      <c r="G9" s="11">
        <f>'Assay performance'!B9+3*'Assay performance'!C9</f>
        <v>0.25569944513673937</v>
      </c>
      <c r="H9" s="12">
        <f>'Assay performance'!B9-3*'Assay performance'!C9</f>
        <v>-0.70727839250516067</v>
      </c>
      <c r="I9" s="3"/>
      <c r="J9" s="3"/>
      <c r="K9" s="3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</row>
    <row r="10" spans="1:60" x14ac:dyDescent="0.3">
      <c r="A10" s="7" t="s">
        <v>11</v>
      </c>
      <c r="B10" s="8" t="s">
        <v>12</v>
      </c>
      <c r="C10" s="9" t="s">
        <v>4</v>
      </c>
      <c r="D10" s="10" t="s">
        <v>9</v>
      </c>
      <c r="E10" s="11" t="s">
        <v>53</v>
      </c>
      <c r="F10" s="3" t="s">
        <v>54</v>
      </c>
      <c r="G10" s="11">
        <f>'Assay performance'!B10+3*'Assay performance'!C10</f>
        <v>0.70384943196942862</v>
      </c>
      <c r="H10" s="12">
        <f>'Assay performance'!B10-3*'Assay performance'!C10</f>
        <v>-1.0113494319694296</v>
      </c>
      <c r="I10" s="3"/>
      <c r="J10" s="3"/>
      <c r="K10" s="3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</row>
    <row r="11" spans="1:60" x14ac:dyDescent="0.3">
      <c r="A11" s="7" t="s">
        <v>13</v>
      </c>
      <c r="B11" s="8" t="s">
        <v>6</v>
      </c>
      <c r="C11" s="9" t="s">
        <v>9</v>
      </c>
      <c r="D11" s="10" t="s">
        <v>3</v>
      </c>
      <c r="E11" s="11">
        <v>3</v>
      </c>
      <c r="F11" s="3">
        <v>-3</v>
      </c>
      <c r="G11" s="11">
        <f>'Assay performance'!B11+3*'Assay performance'!C11</f>
        <v>2.1556636718377185</v>
      </c>
      <c r="H11" s="12">
        <f>'Assay performance'!B11-3*'Assay performance'!C11</f>
        <v>-2.5644872012494817</v>
      </c>
      <c r="I11" s="3"/>
      <c r="J11" s="3"/>
      <c r="K11" s="3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</row>
    <row r="12" spans="1:60" x14ac:dyDescent="0.3">
      <c r="A12" s="7" t="s">
        <v>14</v>
      </c>
      <c r="B12" s="8" t="s">
        <v>15</v>
      </c>
      <c r="C12" s="9" t="s">
        <v>4</v>
      </c>
      <c r="D12" s="10" t="s">
        <v>3</v>
      </c>
      <c r="E12" s="11">
        <v>2</v>
      </c>
      <c r="F12" s="3">
        <v>-2</v>
      </c>
      <c r="G12" s="11">
        <f>'Assay performance'!B12+3*'Assay performance'!C12</f>
        <v>0.54635982881761591</v>
      </c>
      <c r="H12" s="12">
        <f>'Assay performance'!B12-3*'Assay performance'!C12</f>
        <v>-0.67999619245398013</v>
      </c>
      <c r="I12" s="3"/>
      <c r="J12" s="3"/>
      <c r="K12" s="3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</row>
    <row r="13" spans="1:60" x14ac:dyDescent="0.3">
      <c r="A13" s="7" t="s">
        <v>16</v>
      </c>
      <c r="B13" s="8" t="s">
        <v>6</v>
      </c>
      <c r="C13" s="9" t="s">
        <v>9</v>
      </c>
      <c r="D13" s="10" t="s">
        <v>4</v>
      </c>
      <c r="E13" s="11">
        <v>2</v>
      </c>
      <c r="F13" s="3">
        <v>-2</v>
      </c>
      <c r="G13" s="11">
        <f>'Assay performance'!B13+3*'Assay performance'!C13</f>
        <v>0.85090670445528116</v>
      </c>
      <c r="H13" s="12">
        <f>'Assay performance'!B13-3*'Assay performance'!C13</f>
        <v>-0.46340670445528076</v>
      </c>
      <c r="I13" s="3"/>
      <c r="J13" s="3"/>
      <c r="K13" s="3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</row>
    <row r="14" spans="1:60" x14ac:dyDescent="0.3">
      <c r="A14" s="7" t="s">
        <v>17</v>
      </c>
      <c r="B14" s="8" t="s">
        <v>15</v>
      </c>
      <c r="C14" s="9" t="s">
        <v>4</v>
      </c>
      <c r="D14" s="10" t="s">
        <v>9</v>
      </c>
      <c r="E14" s="11">
        <v>3</v>
      </c>
      <c r="F14" s="3">
        <v>-3</v>
      </c>
      <c r="G14" s="11">
        <f>'Assay performance'!B14+3*'Assay performance'!C14</f>
        <v>0.72395046066700131</v>
      </c>
      <c r="H14" s="12">
        <f>'Assay performance'!B14-3*'Assay performance'!C14</f>
        <v>-1.5995060162225587</v>
      </c>
      <c r="I14" s="3"/>
      <c r="J14" s="3"/>
      <c r="K14" s="3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</row>
    <row r="15" spans="1:60" x14ac:dyDescent="0.3">
      <c r="A15" s="7" t="s">
        <v>18</v>
      </c>
      <c r="B15" s="8" t="s">
        <v>6</v>
      </c>
      <c r="C15" s="9" t="s">
        <v>9</v>
      </c>
      <c r="D15" s="10" t="s">
        <v>7</v>
      </c>
      <c r="E15" s="11">
        <v>3</v>
      </c>
      <c r="F15" s="3">
        <v>-3</v>
      </c>
      <c r="G15" s="11">
        <f>'Assay performance'!B15+3*'Assay performance'!C15</f>
        <v>0.32271146818160223</v>
      </c>
      <c r="H15" s="12">
        <f>'Assay performance'!B15-3*'Assay performance'!C15</f>
        <v>-0.43457813484826779</v>
      </c>
      <c r="I15" s="3"/>
      <c r="J15" s="3"/>
      <c r="K15" s="3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</row>
    <row r="16" spans="1:60" x14ac:dyDescent="0.3">
      <c r="A16" s="7" t="s">
        <v>19</v>
      </c>
      <c r="B16" s="8" t="s">
        <v>2</v>
      </c>
      <c r="C16" s="9" t="s">
        <v>7</v>
      </c>
      <c r="D16" s="10" t="s">
        <v>3</v>
      </c>
      <c r="E16" s="11">
        <v>3</v>
      </c>
      <c r="F16" s="3">
        <v>-3</v>
      </c>
      <c r="G16" s="11">
        <f>'Assay performance'!B16+3*'Assay performance'!C16</f>
        <v>0.66306440460609717</v>
      </c>
      <c r="H16" s="12">
        <f>'Assay performance'!B16-3*'Assay performance'!C16</f>
        <v>-0.72129969872374478</v>
      </c>
      <c r="I16" s="3"/>
      <c r="J16" s="3"/>
      <c r="K16" s="3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</row>
    <row r="17" spans="1:60" x14ac:dyDescent="0.3">
      <c r="A17" s="7" t="s">
        <v>20</v>
      </c>
      <c r="B17" s="8" t="s">
        <v>15</v>
      </c>
      <c r="C17" s="9" t="s">
        <v>3</v>
      </c>
      <c r="D17" s="10" t="s">
        <v>4</v>
      </c>
      <c r="E17" s="11">
        <v>3</v>
      </c>
      <c r="F17" s="3">
        <v>-3</v>
      </c>
      <c r="G17" s="11">
        <f>'Assay performance'!B17+3*'Assay performance'!C17</f>
        <v>0.34427543666043758</v>
      </c>
      <c r="H17" s="12">
        <f>'Assay performance'!B17-3*'Assay performance'!C17</f>
        <v>-0.44998972237472257</v>
      </c>
      <c r="I17" s="3"/>
      <c r="J17" s="3"/>
      <c r="K17" s="3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</row>
    <row r="18" spans="1:60" x14ac:dyDescent="0.3">
      <c r="A18" s="14" t="s">
        <v>21</v>
      </c>
      <c r="B18" s="8" t="s">
        <v>6</v>
      </c>
      <c r="C18" s="9" t="s">
        <v>3</v>
      </c>
      <c r="D18" s="10" t="s">
        <v>4</v>
      </c>
      <c r="E18" s="11">
        <v>3</v>
      </c>
      <c r="F18" s="3">
        <v>-3</v>
      </c>
      <c r="G18" s="11">
        <f>'Assay performance'!B18+3*'Assay performance'!C18</f>
        <v>2.5681952296407604</v>
      </c>
      <c r="H18" s="12">
        <f>'Assay performance'!B18-3*'Assay performance'!C18</f>
        <v>-2.22499522964076</v>
      </c>
      <c r="I18" s="3"/>
      <c r="J18" s="3"/>
      <c r="K18" s="3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</row>
    <row r="19" spans="1:60" x14ac:dyDescent="0.3">
      <c r="A19" s="7" t="s">
        <v>22</v>
      </c>
      <c r="B19" s="8" t="s">
        <v>6</v>
      </c>
      <c r="C19" s="9" t="s">
        <v>9</v>
      </c>
      <c r="D19" s="10" t="s">
        <v>3</v>
      </c>
      <c r="E19" s="11" t="s">
        <v>52</v>
      </c>
      <c r="F19" s="3" t="s">
        <v>55</v>
      </c>
      <c r="G19" s="11">
        <f>'Assay performance'!B19+3*'Assay performance'!C19</f>
        <v>0.30539939483969702</v>
      </c>
      <c r="H19" s="12">
        <f>'Assay performance'!B19-3*'Assay performance'!C19</f>
        <v>-0.23273272817303095</v>
      </c>
      <c r="I19" s="3"/>
      <c r="J19" s="3"/>
      <c r="K19" s="3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</row>
    <row r="20" spans="1:60" x14ac:dyDescent="0.3">
      <c r="A20" s="7" t="s">
        <v>23</v>
      </c>
      <c r="B20" s="8" t="s">
        <v>15</v>
      </c>
      <c r="C20" s="9" t="s">
        <v>3</v>
      </c>
      <c r="D20" s="10" t="s">
        <v>7</v>
      </c>
      <c r="E20" s="11">
        <v>2</v>
      </c>
      <c r="F20" s="3">
        <v>-2</v>
      </c>
      <c r="G20" s="11">
        <f>'Assay performance'!B20+3*'Assay performance'!C20</f>
        <v>0.61320662008497773</v>
      </c>
      <c r="H20" s="12">
        <f>'Assay performance'!B20-3*'Assay performance'!C20</f>
        <v>-0.4244566200849762</v>
      </c>
      <c r="I20" s="3"/>
      <c r="J20" s="3"/>
      <c r="K20" s="3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</row>
    <row r="21" spans="1:60" x14ac:dyDescent="0.3">
      <c r="A21" s="7" t="s">
        <v>24</v>
      </c>
      <c r="B21" s="8" t="s">
        <v>2</v>
      </c>
      <c r="C21" s="9" t="s">
        <v>9</v>
      </c>
      <c r="D21" s="10" t="s">
        <v>4</v>
      </c>
      <c r="E21" s="11">
        <v>3</v>
      </c>
      <c r="F21" s="3">
        <v>-3</v>
      </c>
      <c r="G21" s="11">
        <f>'Assay performance'!B21+3*'Assay performance'!C21</f>
        <v>1.0548039260259523</v>
      </c>
      <c r="H21" s="12">
        <f>'Assay performance'!B21-3*'Assay performance'!C21</f>
        <v>-0.50258170380373168</v>
      </c>
      <c r="I21" s="3"/>
      <c r="J21" s="3"/>
      <c r="K21" s="3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</row>
    <row r="22" spans="1:60" x14ac:dyDescent="0.3">
      <c r="A22" s="7" t="s">
        <v>25</v>
      </c>
      <c r="B22" s="8" t="s">
        <v>2</v>
      </c>
      <c r="C22" s="9" t="s">
        <v>7</v>
      </c>
      <c r="D22" s="10" t="s">
        <v>4</v>
      </c>
      <c r="E22" s="11">
        <v>2</v>
      </c>
      <c r="F22" s="3">
        <v>-2</v>
      </c>
      <c r="G22" s="11">
        <f>'Assay performance'!B22+3*'Assay performance'!C22</f>
        <v>0.88063850790122933</v>
      </c>
      <c r="H22" s="12">
        <f>'Assay performance'!B22-3*'Assay performance'!C22</f>
        <v>-2.6792354055074796E-2</v>
      </c>
      <c r="I22" s="3"/>
      <c r="J22" s="3"/>
      <c r="K22" s="3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</row>
    <row r="23" spans="1:60" x14ac:dyDescent="0.3">
      <c r="A23" s="7" t="s">
        <v>26</v>
      </c>
      <c r="B23" s="8" t="s">
        <v>2</v>
      </c>
      <c r="C23" s="9" t="s">
        <v>3</v>
      </c>
      <c r="D23" s="10" t="s">
        <v>4</v>
      </c>
      <c r="E23" s="11" t="s">
        <v>52</v>
      </c>
      <c r="F23" s="3" t="s">
        <v>55</v>
      </c>
      <c r="G23" s="11" t="s">
        <v>61</v>
      </c>
      <c r="H23" s="12" t="s">
        <v>61</v>
      </c>
      <c r="I23" s="3"/>
      <c r="J23" s="3"/>
      <c r="K23" s="3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</row>
    <row r="24" spans="1:60" x14ac:dyDescent="0.3">
      <c r="A24" s="7" t="s">
        <v>27</v>
      </c>
      <c r="B24" s="8" t="s">
        <v>2</v>
      </c>
      <c r="C24" s="9" t="s">
        <v>4</v>
      </c>
      <c r="D24" s="10" t="s">
        <v>3</v>
      </c>
      <c r="E24" s="11">
        <v>2</v>
      </c>
      <c r="F24" s="3">
        <v>-2</v>
      </c>
      <c r="G24" s="11">
        <f>'Assay performance'!B24+3*'Assay performance'!C24</f>
        <v>0.89164326704964469</v>
      </c>
      <c r="H24" s="12">
        <f>'Assay performance'!B24-3*'Assay performance'!C24</f>
        <v>-1.2943705397769154</v>
      </c>
      <c r="I24" s="3"/>
      <c r="J24" s="3"/>
      <c r="K24" s="3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</row>
    <row r="25" spans="1:60" x14ac:dyDescent="0.3">
      <c r="A25" s="7" t="s">
        <v>28</v>
      </c>
      <c r="B25" s="8" t="s">
        <v>2</v>
      </c>
      <c r="C25" s="9" t="s">
        <v>4</v>
      </c>
      <c r="D25" s="10" t="s">
        <v>9</v>
      </c>
      <c r="E25" s="11">
        <v>3</v>
      </c>
      <c r="F25" s="3">
        <v>-3</v>
      </c>
      <c r="G25" s="11">
        <f>'Assay performance'!B25+3*'Assay performance'!C25</f>
        <v>0.53675439283874493</v>
      </c>
      <c r="H25" s="12">
        <f>'Assay performance'!B25-3*'Assay performance'!C25</f>
        <v>-0.88497661506096714</v>
      </c>
      <c r="I25" s="3"/>
      <c r="J25" s="3"/>
      <c r="K25" s="3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</row>
    <row r="26" spans="1:60" x14ac:dyDescent="0.3">
      <c r="A26" s="7" t="s">
        <v>29</v>
      </c>
      <c r="B26" s="8" t="s">
        <v>6</v>
      </c>
      <c r="C26" s="9" t="s">
        <v>3</v>
      </c>
      <c r="D26" s="10" t="s">
        <v>4</v>
      </c>
      <c r="E26" s="11" t="s">
        <v>52</v>
      </c>
      <c r="F26" s="3" t="s">
        <v>55</v>
      </c>
      <c r="G26" s="11">
        <f>'Assay performance'!B26+3*'Assay performance'!C26</f>
        <v>0.45136473010278827</v>
      </c>
      <c r="H26" s="12">
        <f>'Assay performance'!B26-3*'Assay performance'!C26</f>
        <v>-0.2871980634361217</v>
      </c>
      <c r="I26" s="3"/>
      <c r="J26" s="3"/>
      <c r="K26" s="3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</row>
    <row r="27" spans="1:60" x14ac:dyDescent="0.3">
      <c r="A27" s="7" t="s">
        <v>30</v>
      </c>
      <c r="B27" s="8" t="s">
        <v>6</v>
      </c>
      <c r="C27" s="9" t="s">
        <v>4</v>
      </c>
      <c r="D27" s="10" t="s">
        <v>3</v>
      </c>
      <c r="E27" s="11">
        <v>2</v>
      </c>
      <c r="F27" s="3">
        <v>-3</v>
      </c>
      <c r="G27" s="11">
        <f>'Assay performance'!B27+3*'Assay performance'!C27</f>
        <v>-0.33804649172175782</v>
      </c>
      <c r="H27" s="12">
        <f>'Assay performance'!B27-3*'Assay performance'!C27</f>
        <v>-1.3644535082782439</v>
      </c>
      <c r="I27" s="3"/>
      <c r="J27" s="3"/>
      <c r="K27" s="3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</row>
    <row r="28" spans="1:60" x14ac:dyDescent="0.3">
      <c r="A28" s="7" t="s">
        <v>31</v>
      </c>
      <c r="B28" s="8" t="s">
        <v>15</v>
      </c>
      <c r="C28" s="9" t="s">
        <v>3</v>
      </c>
      <c r="D28" s="10" t="s">
        <v>7</v>
      </c>
      <c r="E28" s="11">
        <v>2</v>
      </c>
      <c r="F28" s="3">
        <v>-2</v>
      </c>
      <c r="G28" s="11">
        <f>'Assay performance'!B28+3*'Assay performance'!C28</f>
        <v>0.37007621141717345</v>
      </c>
      <c r="H28" s="12">
        <f>'Assay performance'!B28-3*'Assay performance'!C28</f>
        <v>-0.3475762114171726</v>
      </c>
      <c r="I28" s="3"/>
      <c r="J28" s="3"/>
      <c r="K28" s="3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</row>
    <row r="29" spans="1:60" x14ac:dyDescent="0.3">
      <c r="A29" s="7" t="s">
        <v>32</v>
      </c>
      <c r="B29" s="8" t="s">
        <v>2</v>
      </c>
      <c r="C29" s="9" t="s">
        <v>7</v>
      </c>
      <c r="D29" s="10" t="s">
        <v>3</v>
      </c>
      <c r="E29" s="11">
        <v>2</v>
      </c>
      <c r="F29" s="3">
        <v>-2</v>
      </c>
      <c r="G29" s="11">
        <f>'Assay performance'!B29+3*'Assay performance'!C29</f>
        <v>0.83738287475668283</v>
      </c>
      <c r="H29" s="12">
        <f>'Assay performance'!B29-3*'Assay performance'!C29</f>
        <v>-0.57338287475668326</v>
      </c>
      <c r="I29" s="3"/>
      <c r="J29" s="3"/>
      <c r="K29" s="3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</row>
    <row r="30" spans="1:60" x14ac:dyDescent="0.3">
      <c r="A30" s="14" t="s">
        <v>33</v>
      </c>
      <c r="B30" s="8" t="s">
        <v>2</v>
      </c>
      <c r="C30" s="9" t="s">
        <v>3</v>
      </c>
      <c r="D30" s="10" t="s">
        <v>4</v>
      </c>
      <c r="E30" s="11">
        <v>3</v>
      </c>
      <c r="F30" s="3">
        <v>-3</v>
      </c>
      <c r="G30" s="11">
        <f>'Assay performance'!B30+3*'Assay performance'!C30</f>
        <v>0.60753477854229909</v>
      </c>
      <c r="H30" s="12">
        <f>'Assay performance'!B30-3*'Assay performance'!C30</f>
        <v>-0.37480750581502686</v>
      </c>
      <c r="I30" s="3"/>
      <c r="J30" s="3"/>
      <c r="K30" s="3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</row>
    <row r="31" spans="1:60" x14ac:dyDescent="0.3">
      <c r="A31" s="7" t="s">
        <v>34</v>
      </c>
      <c r="B31" s="8" t="s">
        <v>12</v>
      </c>
      <c r="C31" s="9" t="s">
        <v>3</v>
      </c>
      <c r="D31" s="10" t="s">
        <v>7</v>
      </c>
      <c r="E31" s="11">
        <v>2</v>
      </c>
      <c r="F31" s="3">
        <v>-2</v>
      </c>
      <c r="G31" s="11">
        <f>'Assay performance'!B31+3*'Assay performance'!C31</f>
        <v>0.44454020465200783</v>
      </c>
      <c r="H31" s="12">
        <f>'Assay performance'!B31-3*'Assay performance'!C31</f>
        <v>-0.65530943542123821</v>
      </c>
      <c r="I31" s="3"/>
      <c r="J31" s="3"/>
      <c r="K31" s="3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</row>
    <row r="32" spans="1:60" x14ac:dyDescent="0.3">
      <c r="A32" s="7" t="s">
        <v>35</v>
      </c>
      <c r="B32" s="8" t="s">
        <v>12</v>
      </c>
      <c r="C32" s="9" t="s">
        <v>9</v>
      </c>
      <c r="D32" s="10" t="s">
        <v>4</v>
      </c>
      <c r="E32" s="11" t="s">
        <v>56</v>
      </c>
      <c r="F32" s="3" t="s">
        <v>57</v>
      </c>
      <c r="G32" s="11">
        <f>'Assay performance'!B32+3*'Assay performance'!C32</f>
        <v>1.3547399282847485</v>
      </c>
      <c r="H32" s="12">
        <f>'Assay performance'!B32-3*'Assay performance'!C32</f>
        <v>-1.0769621505069713</v>
      </c>
      <c r="I32" s="3"/>
      <c r="J32" s="3"/>
      <c r="K32" s="3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</row>
    <row r="33" spans="1:60" x14ac:dyDescent="0.3">
      <c r="A33" s="7" t="s">
        <v>36</v>
      </c>
      <c r="B33" s="8" t="s">
        <v>12</v>
      </c>
      <c r="C33" s="9" t="s">
        <v>7</v>
      </c>
      <c r="D33" s="10" t="s">
        <v>9</v>
      </c>
      <c r="E33" s="11">
        <v>3</v>
      </c>
      <c r="F33" s="3">
        <v>-3</v>
      </c>
      <c r="G33" s="11">
        <f>'Assay performance'!B33+3*'Assay performance'!C33</f>
        <v>0.42624826020940254</v>
      </c>
      <c r="H33" s="12">
        <f>'Assay performance'!B33-3*'Assay performance'!C33</f>
        <v>-3.1962545923687496E-2</v>
      </c>
      <c r="I33" s="3"/>
      <c r="J33" s="3"/>
      <c r="K33" s="3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</row>
    <row r="34" spans="1:60" x14ac:dyDescent="0.3">
      <c r="A34" s="7" t="s">
        <v>37</v>
      </c>
      <c r="B34" s="8" t="s">
        <v>12</v>
      </c>
      <c r="C34" s="9" t="s">
        <v>9</v>
      </c>
      <c r="D34" s="10" t="s">
        <v>4</v>
      </c>
      <c r="E34" s="11">
        <v>3</v>
      </c>
      <c r="F34" s="3">
        <v>-3</v>
      </c>
      <c r="G34" s="11">
        <f>'Assay performance'!B34+3*'Assay performance'!C34</f>
        <v>1.0743413848723335</v>
      </c>
      <c r="H34" s="12">
        <f>'Assay performance'!B34-3*'Assay performance'!C34</f>
        <v>-0.2130080515389986</v>
      </c>
      <c r="I34" s="3"/>
      <c r="J34" s="3"/>
      <c r="K34" s="3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</row>
    <row r="35" spans="1:60" x14ac:dyDescent="0.3">
      <c r="A35" s="7" t="s">
        <v>38</v>
      </c>
      <c r="B35" s="8" t="s">
        <v>12</v>
      </c>
      <c r="C35" s="9" t="s">
        <v>4</v>
      </c>
      <c r="D35" s="10" t="s">
        <v>9</v>
      </c>
      <c r="E35" s="11">
        <v>3</v>
      </c>
      <c r="F35" s="3">
        <v>-3</v>
      </c>
      <c r="G35" s="11">
        <f>'Assay performance'!B35+3*'Assay performance'!C35</f>
        <v>0.57192336673325239</v>
      </c>
      <c r="H35" s="12">
        <f>'Assay performance'!B35-3*'Assay performance'!C35</f>
        <v>-0.57581225562214167</v>
      </c>
      <c r="I35" s="3"/>
      <c r="J35" s="3"/>
      <c r="K35" s="3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</row>
    <row r="36" spans="1:60" x14ac:dyDescent="0.3">
      <c r="A36" s="7" t="s">
        <v>39</v>
      </c>
      <c r="B36" s="8" t="s">
        <v>12</v>
      </c>
      <c r="C36" s="9" t="s">
        <v>7</v>
      </c>
      <c r="D36" s="10" t="s">
        <v>3</v>
      </c>
      <c r="E36" s="11">
        <v>3</v>
      </c>
      <c r="F36" s="3">
        <v>-3</v>
      </c>
      <c r="G36" s="11">
        <f>'Assay performance'!B36+3*'Assay performance'!C36</f>
        <v>0.27666287054170874</v>
      </c>
      <c r="H36" s="12">
        <f>'Assay performance'!B36-3*'Assay performance'!C36</f>
        <v>-0.37103787054170728</v>
      </c>
      <c r="I36" s="3"/>
      <c r="J36" s="3"/>
      <c r="K36" s="3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</row>
    <row r="37" spans="1:60" x14ac:dyDescent="0.3">
      <c r="A37" s="7" t="s">
        <v>40</v>
      </c>
      <c r="B37" s="8" t="s">
        <v>6</v>
      </c>
      <c r="C37" s="9" t="s">
        <v>3</v>
      </c>
      <c r="D37" s="10" t="s">
        <v>4</v>
      </c>
      <c r="E37" s="11">
        <v>3</v>
      </c>
      <c r="F37" s="3">
        <v>-3</v>
      </c>
      <c r="G37" s="11">
        <f>'Assay performance'!B37+3*'Assay performance'!C37</f>
        <v>8.4203902963618404E-2</v>
      </c>
      <c r="H37" s="12">
        <f>'Assay performance'!B37-3*'Assay performance'!C37</f>
        <v>-0.59189621065592557</v>
      </c>
      <c r="I37" s="3"/>
      <c r="J37" s="3"/>
      <c r="K37" s="3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</row>
    <row r="38" spans="1:60" x14ac:dyDescent="0.3">
      <c r="A38" s="7" t="s">
        <v>41</v>
      </c>
      <c r="B38" s="8" t="s">
        <v>15</v>
      </c>
      <c r="C38" s="9" t="s">
        <v>3</v>
      </c>
      <c r="D38" s="10" t="s">
        <v>7</v>
      </c>
      <c r="E38" s="11">
        <v>3</v>
      </c>
      <c r="F38" s="3">
        <v>-3</v>
      </c>
      <c r="G38" s="11">
        <f>'Assay performance'!B38+3*'Assay performance'!C38</f>
        <v>0.49884680753164745</v>
      </c>
      <c r="H38" s="12">
        <f>'Assay performance'!B38-3*'Assay performance'!C38</f>
        <v>-0.98531739576694255</v>
      </c>
      <c r="I38" s="3"/>
      <c r="J38" s="3"/>
      <c r="K38" s="3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</row>
    <row r="39" spans="1:60" x14ac:dyDescent="0.3">
      <c r="A39" s="7" t="s">
        <v>42</v>
      </c>
      <c r="B39" s="8" t="s">
        <v>6</v>
      </c>
      <c r="C39" s="9" t="s">
        <v>3</v>
      </c>
      <c r="D39" s="10" t="s">
        <v>9</v>
      </c>
      <c r="E39" s="11" t="s">
        <v>52</v>
      </c>
      <c r="F39" s="3" t="s">
        <v>55</v>
      </c>
      <c r="G39" s="11">
        <f>'Assay performance'!B39+3*'Assay performance'!C39</f>
        <v>0.4144606987369614</v>
      </c>
      <c r="H39" s="12">
        <f>'Assay performance'!B39-3*'Assay performance'!C39</f>
        <v>-0.83326069873696063</v>
      </c>
      <c r="I39" s="3"/>
      <c r="J39" s="3"/>
      <c r="K39" s="3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</row>
    <row r="40" spans="1:60" x14ac:dyDescent="0.3">
      <c r="A40" s="7" t="s">
        <v>43</v>
      </c>
      <c r="B40" s="8" t="s">
        <v>6</v>
      </c>
      <c r="C40" s="9" t="s">
        <v>7</v>
      </c>
      <c r="D40" s="10" t="s">
        <v>3</v>
      </c>
      <c r="E40" s="11">
        <v>2</v>
      </c>
      <c r="F40" s="3" t="s">
        <v>58</v>
      </c>
      <c r="G40" s="11">
        <f>'Assay performance'!B40+3*'Assay performance'!C40</f>
        <v>0.86915953266896073</v>
      </c>
      <c r="H40" s="12">
        <f>'Assay performance'!B40-3*'Assay performance'!C40</f>
        <v>-0.28046388049504922</v>
      </c>
      <c r="I40" s="3"/>
      <c r="J40" s="3"/>
      <c r="K40" s="3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</row>
    <row r="41" spans="1:60" x14ac:dyDescent="0.3">
      <c r="A41" s="7" t="s">
        <v>44</v>
      </c>
      <c r="B41" s="8" t="s">
        <v>6</v>
      </c>
      <c r="C41" s="9" t="s">
        <v>9</v>
      </c>
      <c r="D41" s="10" t="s">
        <v>4</v>
      </c>
      <c r="E41" s="11">
        <v>2</v>
      </c>
      <c r="F41" s="3">
        <v>-2</v>
      </c>
      <c r="G41" s="11">
        <f>'Assay performance'!B41+3*'Assay performance'!C41</f>
        <v>0.32362892839514268</v>
      </c>
      <c r="H41" s="12">
        <f>'Assay performance'!B41-3*'Assay performance'!C41</f>
        <v>-0.42315273791895136</v>
      </c>
      <c r="I41" s="3"/>
      <c r="J41" s="3"/>
      <c r="K41" s="3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</row>
    <row r="42" spans="1:60" x14ac:dyDescent="0.3">
      <c r="A42" s="7" t="s">
        <v>45</v>
      </c>
      <c r="B42" s="8" t="s">
        <v>6</v>
      </c>
      <c r="C42" s="9" t="s">
        <v>9</v>
      </c>
      <c r="D42" s="10" t="s">
        <v>3</v>
      </c>
      <c r="E42" s="11">
        <v>5</v>
      </c>
      <c r="F42" s="3">
        <v>-5</v>
      </c>
      <c r="G42" s="11">
        <f>'Assay performance'!B42+3*'Assay performance'!C42</f>
        <v>0.41192012259187061</v>
      </c>
      <c r="H42" s="12">
        <f>'Assay performance'!B42-3*'Assay performance'!C42</f>
        <v>-0.38525345592520355</v>
      </c>
      <c r="I42" s="3"/>
      <c r="J42" s="3"/>
      <c r="K42" s="3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</row>
    <row r="43" spans="1:60" x14ac:dyDescent="0.3">
      <c r="A43" s="7" t="s">
        <v>46</v>
      </c>
      <c r="B43" s="8" t="s">
        <v>15</v>
      </c>
      <c r="C43" s="9" t="s">
        <v>3</v>
      </c>
      <c r="D43" s="10" t="s">
        <v>7</v>
      </c>
      <c r="E43" s="11">
        <v>4</v>
      </c>
      <c r="F43" s="3">
        <v>-4</v>
      </c>
      <c r="G43" s="11">
        <f>'Assay performance'!B43+3*'Assay performance'!C43</f>
        <v>1.0645769798496234</v>
      </c>
      <c r="H43" s="12">
        <f>'Assay performance'!B43-3*'Assay performance'!C43</f>
        <v>-2.0654103131829569</v>
      </c>
      <c r="I43" s="3"/>
      <c r="J43" s="3"/>
      <c r="K43" s="3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</row>
    <row r="44" spans="1:60" x14ac:dyDescent="0.3">
      <c r="A44" s="7" t="s">
        <v>47</v>
      </c>
      <c r="B44" s="8" t="s">
        <v>6</v>
      </c>
      <c r="C44" s="9" t="s">
        <v>3</v>
      </c>
      <c r="D44" s="10" t="s">
        <v>9</v>
      </c>
      <c r="E44" s="11">
        <v>3</v>
      </c>
      <c r="F44" s="3">
        <v>-3</v>
      </c>
      <c r="G44" s="11">
        <f>'Assay performance'!B44+3*'Assay performance'!C44</f>
        <v>0.75649579594311478</v>
      </c>
      <c r="H44" s="12">
        <f>'Assay performance'!B44-3*'Assay performance'!C44</f>
        <v>-0.63726502671234531</v>
      </c>
      <c r="I44" s="3"/>
      <c r="J44" s="3"/>
      <c r="K44" s="3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</row>
    <row r="45" spans="1:60" x14ac:dyDescent="0.3">
      <c r="A45" s="7" t="s">
        <v>48</v>
      </c>
      <c r="B45" s="8" t="s">
        <v>6</v>
      </c>
      <c r="C45" s="9" t="s">
        <v>7</v>
      </c>
      <c r="D45" s="10" t="s">
        <v>4</v>
      </c>
      <c r="E45" s="11">
        <v>3</v>
      </c>
      <c r="F45" s="3">
        <v>-3</v>
      </c>
      <c r="G45" s="11">
        <f>'Assay performance'!B45+3*'Assay performance'!C45</f>
        <v>1.635405475051815</v>
      </c>
      <c r="H45" s="12">
        <f>'Assay performance'!B45-3*'Assay performance'!C45</f>
        <v>-1.4019769036232452</v>
      </c>
      <c r="I45" s="3"/>
      <c r="J45" s="3"/>
      <c r="K45" s="3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</row>
    <row r="46" spans="1:60" x14ac:dyDescent="0.3">
      <c r="A46" s="7" t="s">
        <v>49</v>
      </c>
      <c r="B46" s="8" t="s">
        <v>6</v>
      </c>
      <c r="C46" s="9" t="s">
        <v>7</v>
      </c>
      <c r="D46" s="10" t="s">
        <v>4</v>
      </c>
      <c r="E46" s="11">
        <v>3</v>
      </c>
      <c r="F46" s="3">
        <v>-3</v>
      </c>
      <c r="G46" s="11">
        <f>'Assay performance'!B46+3*'Assay performance'!C46</f>
        <v>0.92669241225962273</v>
      </c>
      <c r="H46" s="12">
        <f>'Assay performance'!B46-3*'Assay performance'!C46</f>
        <v>-0.34819241225962311</v>
      </c>
      <c r="I46" s="3"/>
      <c r="J46" s="3"/>
      <c r="K46" s="3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</row>
    <row r="47" spans="1:60" x14ac:dyDescent="0.3">
      <c r="A47" s="7" t="s">
        <v>50</v>
      </c>
      <c r="B47" s="8" t="s">
        <v>15</v>
      </c>
      <c r="C47" s="9" t="s">
        <v>4</v>
      </c>
      <c r="D47" s="10" t="s">
        <v>9</v>
      </c>
      <c r="E47" s="11">
        <v>3</v>
      </c>
      <c r="F47" s="3">
        <v>-3</v>
      </c>
      <c r="G47" s="11">
        <f>'Assay performance'!B47+3*'Assay performance'!C47</f>
        <v>1.6104020221225337</v>
      </c>
      <c r="H47" s="12">
        <f>'Assay performance'!B47-3*'Assay performance'!C47</f>
        <v>-0.74683059355110626</v>
      </c>
      <c r="I47" s="3"/>
      <c r="J47" s="3"/>
      <c r="K47" s="3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</row>
    <row r="48" spans="1:60" ht="15" thickBot="1" x14ac:dyDescent="0.35">
      <c r="A48" s="15" t="s">
        <v>51</v>
      </c>
      <c r="B48" s="16" t="s">
        <v>15</v>
      </c>
      <c r="C48" s="17" t="s">
        <v>9</v>
      </c>
      <c r="D48" s="18" t="s">
        <v>4</v>
      </c>
      <c r="E48" s="19">
        <v>3</v>
      </c>
      <c r="F48" s="6">
        <v>-3</v>
      </c>
      <c r="G48" s="38">
        <f>'Assay performance'!B48+3*'Assay performance'!C48</f>
        <v>1.6653957105234614</v>
      </c>
      <c r="H48" s="58">
        <f>'Assay performance'!B48-3*'Assay performance'!C48</f>
        <v>-1.0906588684181988</v>
      </c>
      <c r="I48" s="3"/>
      <c r="J48" s="3"/>
      <c r="K48" s="3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</row>
    <row r="49" spans="4:60" x14ac:dyDescent="0.3">
      <c r="D49" s="2"/>
      <c r="E49" s="3"/>
      <c r="F49" s="3"/>
      <c r="G49" s="3"/>
      <c r="H49" s="3"/>
      <c r="I49" s="3"/>
      <c r="J49" s="3"/>
      <c r="K49" s="3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</row>
    <row r="50" spans="4:60" x14ac:dyDescent="0.3">
      <c r="D50" s="2"/>
      <c r="E50" s="3"/>
      <c r="F50" s="3"/>
      <c r="G50" s="3"/>
      <c r="H50" s="3"/>
      <c r="I50" s="3"/>
      <c r="J50" s="3"/>
      <c r="K50" s="3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</row>
    <row r="51" spans="4:60" x14ac:dyDescent="0.3">
      <c r="D51" s="2"/>
      <c r="E51" s="3"/>
      <c r="F51" s="3"/>
      <c r="G51" s="3"/>
      <c r="H51" s="3"/>
      <c r="I51" s="3"/>
      <c r="J51" s="3"/>
      <c r="K51" s="3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</row>
    <row r="52" spans="4:60" x14ac:dyDescent="0.3">
      <c r="D52" s="2"/>
      <c r="E52" s="3"/>
      <c r="F52" s="3"/>
      <c r="G52" s="3"/>
      <c r="H52" s="3"/>
      <c r="I52" s="3"/>
      <c r="J52" s="3"/>
      <c r="K52" s="3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</row>
    <row r="53" spans="4:60" x14ac:dyDescent="0.3">
      <c r="D53" s="2"/>
      <c r="E53" s="3"/>
      <c r="F53" s="3"/>
      <c r="G53" s="3"/>
      <c r="H53" s="3"/>
      <c r="I53" s="3"/>
      <c r="J53" s="3"/>
      <c r="K53" s="3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</row>
    <row r="54" spans="4:60" x14ac:dyDescent="0.3">
      <c r="D54" s="2"/>
      <c r="E54" s="3"/>
      <c r="F54" s="3"/>
      <c r="G54" s="3"/>
      <c r="H54" s="3"/>
      <c r="I54" s="3"/>
      <c r="J54" s="3"/>
      <c r="K54" s="3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</row>
    <row r="55" spans="4:60" x14ac:dyDescent="0.3">
      <c r="D55" s="2"/>
      <c r="E55" s="3"/>
      <c r="F55" s="3"/>
      <c r="G55" s="3"/>
      <c r="H55" s="3"/>
      <c r="I55" s="3"/>
      <c r="J55" s="3"/>
      <c r="K55" s="3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</row>
    <row r="56" spans="4:60" x14ac:dyDescent="0.3">
      <c r="D56" s="2"/>
      <c r="E56" s="3"/>
      <c r="F56" s="3"/>
      <c r="G56" s="3"/>
      <c r="H56" s="3"/>
      <c r="I56" s="3"/>
      <c r="J56" s="3"/>
      <c r="K56" s="3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</row>
    <row r="57" spans="4:60" x14ac:dyDescent="0.3">
      <c r="D57" s="2"/>
      <c r="E57" s="3"/>
      <c r="F57" s="3"/>
      <c r="G57" s="3"/>
      <c r="H57" s="3"/>
      <c r="I57" s="3"/>
      <c r="J57" s="3"/>
      <c r="K57" s="3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</row>
    <row r="58" spans="4:60" x14ac:dyDescent="0.3">
      <c r="D58" s="2"/>
      <c r="E58" s="3"/>
      <c r="F58" s="3"/>
      <c r="G58" s="3"/>
      <c r="H58" s="3"/>
      <c r="I58" s="3"/>
      <c r="J58" s="3"/>
      <c r="K58" s="3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</row>
    <row r="59" spans="4:60" x14ac:dyDescent="0.3">
      <c r="D59" s="2"/>
      <c r="E59" s="3"/>
      <c r="F59" s="3"/>
      <c r="G59" s="3"/>
      <c r="H59" s="3"/>
      <c r="I59" s="3"/>
      <c r="J59" s="3"/>
      <c r="K59" s="3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</row>
    <row r="60" spans="4:60" x14ac:dyDescent="0.3">
      <c r="D60" s="2"/>
      <c r="E60" s="3"/>
      <c r="F60" s="3"/>
      <c r="G60" s="3"/>
      <c r="H60" s="3"/>
      <c r="I60" s="3"/>
      <c r="J60" s="3"/>
      <c r="K60" s="3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</row>
    <row r="61" spans="4:60" x14ac:dyDescent="0.3">
      <c r="D61" s="2"/>
      <c r="E61" s="3"/>
      <c r="F61" s="3"/>
      <c r="G61" s="3"/>
      <c r="H61" s="3"/>
      <c r="I61" s="3"/>
      <c r="J61" s="3"/>
      <c r="K61" s="3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</row>
    <row r="62" spans="4:60" x14ac:dyDescent="0.3">
      <c r="D62" s="2"/>
      <c r="E62" s="3"/>
      <c r="F62" s="3"/>
      <c r="G62" s="3"/>
      <c r="H62" s="3"/>
      <c r="I62" s="3"/>
      <c r="J62" s="3"/>
      <c r="K62" s="3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</row>
    <row r="63" spans="4:60" x14ac:dyDescent="0.3">
      <c r="D63" s="2"/>
      <c r="E63" s="3"/>
      <c r="F63" s="3"/>
      <c r="G63" s="3"/>
      <c r="H63" s="3"/>
      <c r="I63" s="3"/>
      <c r="J63" s="3"/>
      <c r="K63" s="3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</row>
    <row r="64" spans="4:60" x14ac:dyDescent="0.3">
      <c r="D64" s="2"/>
      <c r="E64" s="3"/>
      <c r="F64" s="3"/>
      <c r="G64" s="3"/>
      <c r="H64" s="3"/>
      <c r="I64" s="3"/>
      <c r="J64" s="3"/>
      <c r="K64" s="3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</row>
    <row r="65" spans="4:60" x14ac:dyDescent="0.3">
      <c r="D65" s="2"/>
      <c r="E65" s="3"/>
      <c r="F65" s="3"/>
      <c r="G65" s="3"/>
      <c r="H65" s="3"/>
      <c r="I65" s="3"/>
      <c r="J65" s="3"/>
      <c r="K65" s="3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</row>
    <row r="66" spans="4:60" x14ac:dyDescent="0.3">
      <c r="D66" s="2"/>
      <c r="E66" s="3"/>
      <c r="F66" s="3"/>
      <c r="G66" s="3"/>
      <c r="H66" s="3"/>
      <c r="I66" s="3"/>
      <c r="J66" s="3"/>
      <c r="K66" s="3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</row>
    <row r="67" spans="4:60" x14ac:dyDescent="0.3">
      <c r="D67" s="2"/>
      <c r="E67" s="3"/>
      <c r="F67" s="3"/>
      <c r="G67" s="3"/>
      <c r="H67" s="3"/>
      <c r="I67" s="3"/>
      <c r="J67" s="3"/>
      <c r="K67" s="3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</row>
    <row r="68" spans="4:60" x14ac:dyDescent="0.3">
      <c r="D68" s="2"/>
      <c r="E68" s="3"/>
      <c r="F68" s="3"/>
      <c r="G68" s="3"/>
      <c r="H68" s="3"/>
      <c r="I68" s="3"/>
      <c r="J68" s="3"/>
      <c r="K68" s="3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</row>
    <row r="69" spans="4:60" x14ac:dyDescent="0.3">
      <c r="D69" s="2"/>
      <c r="E69" s="3"/>
      <c r="F69" s="3"/>
      <c r="G69" s="3"/>
      <c r="H69" s="3"/>
      <c r="I69" s="3"/>
      <c r="J69" s="3"/>
      <c r="K69" s="3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</row>
    <row r="70" spans="4:60" x14ac:dyDescent="0.3">
      <c r="D70" s="2"/>
      <c r="E70" s="3"/>
      <c r="F70" s="3"/>
      <c r="G70" s="3"/>
      <c r="H70" s="3"/>
      <c r="I70" s="3"/>
      <c r="J70" s="3"/>
      <c r="K70" s="3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</row>
    <row r="71" spans="4:60" x14ac:dyDescent="0.3">
      <c r="D71" s="2"/>
      <c r="E71" s="3"/>
      <c r="F71" s="3"/>
      <c r="G71" s="3"/>
      <c r="H71" s="3"/>
      <c r="I71" s="3"/>
      <c r="J71" s="3"/>
      <c r="K71" s="3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</row>
    <row r="72" spans="4:60" x14ac:dyDescent="0.3">
      <c r="D72" s="2"/>
      <c r="E72" s="3"/>
      <c r="F72" s="3"/>
      <c r="G72" s="3"/>
      <c r="H72" s="3"/>
      <c r="I72" s="3"/>
      <c r="J72" s="3"/>
      <c r="K72" s="3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</row>
    <row r="73" spans="4:60" x14ac:dyDescent="0.3">
      <c r="D73" s="2"/>
      <c r="E73" s="3"/>
      <c r="F73" s="3"/>
      <c r="G73" s="3"/>
      <c r="H73" s="3"/>
      <c r="I73" s="3"/>
      <c r="J73" s="3"/>
      <c r="K73" s="3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</row>
    <row r="74" spans="4:60" x14ac:dyDescent="0.3">
      <c r="D74" s="2"/>
      <c r="E74" s="3"/>
      <c r="F74" s="3"/>
      <c r="G74" s="3"/>
      <c r="H74" s="3"/>
      <c r="I74" s="3"/>
      <c r="J74" s="3"/>
      <c r="K74" s="3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</row>
    <row r="75" spans="4:60" x14ac:dyDescent="0.3">
      <c r="D75" s="2"/>
      <c r="E75" s="3"/>
      <c r="F75" s="3"/>
      <c r="G75" s="3"/>
      <c r="H75" s="3"/>
      <c r="I75" s="3"/>
      <c r="J75" s="3"/>
      <c r="K75" s="3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</row>
    <row r="76" spans="4:60" x14ac:dyDescent="0.3">
      <c r="D76" s="2"/>
      <c r="E76" s="3"/>
      <c r="F76" s="3"/>
      <c r="G76" s="3"/>
      <c r="H76" s="3"/>
      <c r="I76" s="3"/>
      <c r="J76" s="3"/>
      <c r="K76" s="3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</row>
    <row r="77" spans="4:60" x14ac:dyDescent="0.3">
      <c r="D77" s="2"/>
      <c r="E77" s="3"/>
      <c r="F77" s="3"/>
      <c r="G77" s="3"/>
      <c r="H77" s="3"/>
      <c r="I77" s="3"/>
      <c r="J77" s="3"/>
      <c r="K77" s="3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</row>
    <row r="78" spans="4:60" x14ac:dyDescent="0.3">
      <c r="D78" s="2"/>
      <c r="E78" s="3"/>
      <c r="F78" s="3"/>
      <c r="G78" s="3"/>
      <c r="H78" s="3"/>
      <c r="I78" s="3"/>
      <c r="J78" s="3"/>
      <c r="K78" s="3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</row>
    <row r="79" spans="4:60" x14ac:dyDescent="0.3">
      <c r="D79" s="2"/>
      <c r="E79" s="3"/>
      <c r="F79" s="3"/>
      <c r="G79" s="3"/>
      <c r="H79" s="3"/>
      <c r="I79" s="3"/>
      <c r="J79" s="3"/>
      <c r="K79" s="3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</row>
    <row r="80" spans="4:60" x14ac:dyDescent="0.3">
      <c r="D80" s="2"/>
      <c r="E80" s="3"/>
      <c r="F80" s="3"/>
      <c r="G80" s="3"/>
      <c r="H80" s="3"/>
      <c r="I80" s="3"/>
      <c r="J80" s="3"/>
      <c r="K80" s="3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</row>
    <row r="81" spans="4:60" x14ac:dyDescent="0.3">
      <c r="D81" s="2"/>
      <c r="E81" s="3"/>
      <c r="F81" s="3"/>
      <c r="G81" s="3"/>
      <c r="H81" s="3"/>
      <c r="I81" s="3"/>
      <c r="J81" s="3"/>
      <c r="K81" s="3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</row>
    <row r="82" spans="4:60" x14ac:dyDescent="0.3">
      <c r="D82" s="2"/>
      <c r="E82" s="3"/>
      <c r="F82" s="3"/>
      <c r="G82" s="3"/>
      <c r="H82" s="3"/>
      <c r="I82" s="3"/>
      <c r="J82" s="3"/>
      <c r="K82" s="3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</row>
    <row r="83" spans="4:60" x14ac:dyDescent="0.3">
      <c r="D83" s="2"/>
      <c r="E83" s="3"/>
      <c r="F83" s="3"/>
      <c r="G83" s="3"/>
      <c r="H83" s="3"/>
      <c r="I83" s="3"/>
      <c r="J83" s="3"/>
      <c r="K83" s="3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</row>
    <row r="84" spans="4:60" x14ac:dyDescent="0.3">
      <c r="D84" s="2"/>
      <c r="E84" s="3"/>
      <c r="F84" s="3"/>
      <c r="G84" s="3"/>
      <c r="H84" s="3"/>
      <c r="I84" s="3"/>
      <c r="J84" s="3"/>
      <c r="K84" s="3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</row>
    <row r="85" spans="4:60" x14ac:dyDescent="0.3">
      <c r="D85" s="2"/>
      <c r="E85" s="3"/>
      <c r="F85" s="3"/>
      <c r="G85" s="3"/>
      <c r="H85" s="3"/>
      <c r="I85" s="3"/>
      <c r="J85" s="3"/>
      <c r="K85" s="3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</row>
    <row r="86" spans="4:60" x14ac:dyDescent="0.3">
      <c r="D86" s="2"/>
      <c r="E86" s="3"/>
      <c r="F86" s="3"/>
      <c r="G86" s="3"/>
      <c r="H86" s="3"/>
      <c r="I86" s="3"/>
      <c r="J86" s="3"/>
      <c r="K86" s="3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</row>
    <row r="87" spans="4:60" x14ac:dyDescent="0.3">
      <c r="D87" s="2"/>
      <c r="E87" s="3"/>
      <c r="F87" s="3"/>
      <c r="G87" s="3"/>
      <c r="H87" s="3"/>
      <c r="I87" s="3"/>
      <c r="J87" s="3"/>
      <c r="K87" s="3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</row>
    <row r="88" spans="4:60" x14ac:dyDescent="0.3">
      <c r="D88" s="2"/>
      <c r="E88" s="3"/>
      <c r="F88" s="3"/>
      <c r="G88" s="3"/>
      <c r="H88" s="3"/>
      <c r="I88" s="3"/>
      <c r="J88" s="3"/>
      <c r="K88" s="3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</row>
    <row r="89" spans="4:60" x14ac:dyDescent="0.3">
      <c r="D89" s="2"/>
      <c r="E89" s="3"/>
      <c r="F89" s="3"/>
      <c r="G89" s="3"/>
      <c r="H89" s="3"/>
      <c r="I89" s="3"/>
      <c r="J89" s="3"/>
      <c r="K89" s="3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</row>
    <row r="90" spans="4:60" x14ac:dyDescent="0.3">
      <c r="D90" s="2"/>
      <c r="E90" s="3"/>
      <c r="F90" s="3"/>
      <c r="G90" s="3"/>
      <c r="H90" s="3"/>
      <c r="I90" s="3"/>
      <c r="J90" s="3"/>
      <c r="K90" s="3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</row>
    <row r="91" spans="4:60" x14ac:dyDescent="0.3">
      <c r="D91" s="2"/>
      <c r="E91" s="3"/>
      <c r="F91" s="3"/>
      <c r="G91" s="3"/>
      <c r="H91" s="3"/>
      <c r="I91" s="3"/>
      <c r="J91" s="3"/>
      <c r="K91" s="3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</row>
    <row r="92" spans="4:60" x14ac:dyDescent="0.3">
      <c r="D92" s="2"/>
      <c r="E92" s="3"/>
      <c r="F92" s="3"/>
      <c r="G92" s="3"/>
      <c r="H92" s="3"/>
      <c r="I92" s="3"/>
      <c r="J92" s="3"/>
      <c r="K92" s="3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</row>
    <row r="93" spans="4:60" x14ac:dyDescent="0.3">
      <c r="D93" s="2"/>
      <c r="E93" s="3"/>
      <c r="F93" s="3"/>
      <c r="G93" s="3"/>
      <c r="H93" s="3"/>
      <c r="I93" s="3"/>
      <c r="J93" s="3"/>
      <c r="K93" s="3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</row>
    <row r="94" spans="4:60" x14ac:dyDescent="0.3">
      <c r="D94" s="2"/>
      <c r="E94" s="3"/>
      <c r="F94" s="3"/>
      <c r="G94" s="3"/>
      <c r="H94" s="3"/>
      <c r="I94" s="3"/>
      <c r="J94" s="3"/>
      <c r="K94" s="3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</row>
    <row r="95" spans="4:60" x14ac:dyDescent="0.3">
      <c r="D95" s="2"/>
      <c r="E95" s="3"/>
      <c r="F95" s="3"/>
      <c r="G95" s="3"/>
      <c r="H95" s="3"/>
      <c r="I95" s="3"/>
      <c r="J95" s="3"/>
      <c r="K95" s="3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</row>
    <row r="96" spans="4:60" x14ac:dyDescent="0.3">
      <c r="D96" s="2"/>
      <c r="E96" s="3"/>
      <c r="F96" s="3"/>
      <c r="G96" s="3"/>
      <c r="H96" s="3"/>
      <c r="I96" s="3"/>
      <c r="J96" s="3"/>
      <c r="K96" s="3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</row>
    <row r="97" spans="4:60" x14ac:dyDescent="0.3">
      <c r="D97" s="2"/>
      <c r="E97" s="3"/>
      <c r="F97" s="3"/>
      <c r="G97" s="3"/>
      <c r="H97" s="3"/>
      <c r="I97" s="3"/>
      <c r="J97" s="3"/>
      <c r="K97" s="3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</row>
    <row r="98" spans="4:60" x14ac:dyDescent="0.3">
      <c r="D98" s="2"/>
      <c r="E98" s="3"/>
      <c r="F98" s="3"/>
      <c r="G98" s="3"/>
      <c r="H98" s="3"/>
      <c r="I98" s="3"/>
      <c r="J98" s="3"/>
      <c r="K98" s="3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</row>
    <row r="99" spans="4:60" x14ac:dyDescent="0.3">
      <c r="D99" s="2"/>
      <c r="E99" s="3"/>
      <c r="F99" s="3"/>
      <c r="G99" s="3"/>
      <c r="H99" s="3"/>
      <c r="I99" s="3"/>
      <c r="J99" s="3"/>
      <c r="K99" s="3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</row>
    <row r="100" spans="4:60" x14ac:dyDescent="0.3">
      <c r="D100" s="2"/>
      <c r="E100" s="3"/>
      <c r="F100" s="3"/>
      <c r="G100" s="3"/>
      <c r="H100" s="3"/>
      <c r="I100" s="3"/>
      <c r="J100" s="3"/>
      <c r="K100" s="3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</row>
    <row r="101" spans="4:60" x14ac:dyDescent="0.3">
      <c r="D101" s="2"/>
      <c r="E101" s="3"/>
      <c r="F101" s="3"/>
      <c r="G101" s="3"/>
      <c r="H101" s="3"/>
      <c r="I101" s="3"/>
      <c r="J101" s="3"/>
      <c r="K101" s="3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</row>
    <row r="102" spans="4:60" x14ac:dyDescent="0.3">
      <c r="D102" s="2"/>
      <c r="E102" s="3"/>
      <c r="F102" s="3"/>
      <c r="G102" s="3"/>
      <c r="H102" s="3"/>
      <c r="I102" s="3"/>
      <c r="J102" s="3"/>
      <c r="K102" s="3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</row>
    <row r="103" spans="4:60" x14ac:dyDescent="0.3">
      <c r="D103" s="2"/>
      <c r="E103" s="3"/>
      <c r="F103" s="3"/>
      <c r="G103" s="3"/>
      <c r="H103" s="3"/>
      <c r="I103" s="3"/>
      <c r="J103" s="3"/>
      <c r="K103" s="3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</row>
    <row r="104" spans="4:60" x14ac:dyDescent="0.3">
      <c r="D104" s="2"/>
      <c r="E104" s="3"/>
      <c r="F104" s="3"/>
      <c r="G104" s="3"/>
      <c r="H104" s="3"/>
      <c r="I104" s="3"/>
      <c r="J104" s="3"/>
      <c r="K104" s="3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</row>
    <row r="105" spans="4:60" x14ac:dyDescent="0.3">
      <c r="D105" s="2"/>
      <c r="E105" s="3"/>
      <c r="F105" s="3"/>
      <c r="G105" s="3"/>
      <c r="H105" s="3"/>
      <c r="I105" s="3"/>
      <c r="J105" s="3"/>
      <c r="K105" s="3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</row>
    <row r="106" spans="4:60" x14ac:dyDescent="0.3">
      <c r="D106" s="2"/>
      <c r="E106" s="3"/>
      <c r="F106" s="3"/>
      <c r="G106" s="3"/>
      <c r="H106" s="3"/>
      <c r="I106" s="3"/>
      <c r="J106" s="3"/>
      <c r="K106" s="3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</row>
    <row r="107" spans="4:60" x14ac:dyDescent="0.3">
      <c r="D107" s="2"/>
      <c r="E107" s="3"/>
      <c r="F107" s="3"/>
      <c r="G107" s="3"/>
      <c r="H107" s="3"/>
      <c r="I107" s="3"/>
      <c r="J107" s="3"/>
      <c r="K107" s="3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</row>
    <row r="108" spans="4:60" x14ac:dyDescent="0.3">
      <c r="D108" s="2"/>
      <c r="E108" s="3"/>
      <c r="F108" s="3"/>
      <c r="G108" s="3"/>
      <c r="H108" s="3"/>
      <c r="I108" s="3"/>
      <c r="J108" s="3"/>
      <c r="K108" s="3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</row>
    <row r="109" spans="4:60" x14ac:dyDescent="0.3">
      <c r="D109" s="2"/>
      <c r="E109" s="3"/>
      <c r="F109" s="3"/>
      <c r="G109" s="3"/>
      <c r="H109" s="3"/>
      <c r="I109" s="3"/>
      <c r="J109" s="3"/>
      <c r="K109" s="3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</row>
    <row r="110" spans="4:60" x14ac:dyDescent="0.3">
      <c r="D110" s="2"/>
      <c r="E110" s="3"/>
      <c r="F110" s="3"/>
      <c r="G110" s="3"/>
      <c r="H110" s="3"/>
      <c r="I110" s="3"/>
      <c r="J110" s="3"/>
      <c r="K110" s="3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</row>
    <row r="111" spans="4:60" x14ac:dyDescent="0.3">
      <c r="D111" s="2"/>
      <c r="E111" s="3"/>
      <c r="F111" s="3"/>
      <c r="G111" s="3"/>
      <c r="H111" s="3"/>
      <c r="I111" s="3"/>
      <c r="J111" s="3"/>
      <c r="K111" s="3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</row>
    <row r="112" spans="4:60" x14ac:dyDescent="0.3">
      <c r="D112" s="2"/>
      <c r="E112" s="3"/>
      <c r="F112" s="3"/>
      <c r="G112" s="3"/>
      <c r="H112" s="3"/>
      <c r="I112" s="3"/>
      <c r="J112" s="3"/>
      <c r="K112" s="3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</row>
    <row r="113" spans="4:60" x14ac:dyDescent="0.3">
      <c r="D113" s="2"/>
      <c r="E113" s="3"/>
      <c r="F113" s="3"/>
      <c r="G113" s="3"/>
      <c r="H113" s="3"/>
      <c r="I113" s="3"/>
      <c r="J113" s="3"/>
      <c r="K113" s="3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</row>
    <row r="114" spans="4:60" x14ac:dyDescent="0.3">
      <c r="D114" s="2"/>
      <c r="E114" s="3"/>
      <c r="F114" s="3"/>
      <c r="G114" s="3"/>
      <c r="H114" s="3"/>
      <c r="I114" s="3"/>
      <c r="J114" s="3"/>
      <c r="K114" s="3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</row>
    <row r="115" spans="4:60" x14ac:dyDescent="0.3">
      <c r="D115" s="2"/>
      <c r="E115" s="3"/>
      <c r="F115" s="3"/>
      <c r="G115" s="3"/>
      <c r="H115" s="3"/>
      <c r="I115" s="3"/>
      <c r="J115" s="3"/>
      <c r="K115" s="3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</row>
    <row r="116" spans="4:60" x14ac:dyDescent="0.3">
      <c r="D116" s="2"/>
      <c r="E116" s="3"/>
      <c r="F116" s="3"/>
      <c r="G116" s="3"/>
      <c r="H116" s="3"/>
      <c r="I116" s="3"/>
      <c r="J116" s="3"/>
      <c r="K116" s="3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</row>
    <row r="117" spans="4:60" x14ac:dyDescent="0.3">
      <c r="D117" s="2"/>
      <c r="E117" s="3"/>
      <c r="F117" s="3"/>
      <c r="G117" s="3"/>
      <c r="H117" s="3"/>
      <c r="I117" s="3"/>
      <c r="J117" s="3"/>
      <c r="K117" s="3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</row>
    <row r="118" spans="4:60" x14ac:dyDescent="0.3">
      <c r="D118" s="2"/>
      <c r="E118" s="3"/>
      <c r="F118" s="3"/>
      <c r="G118" s="3"/>
      <c r="H118" s="3"/>
      <c r="I118" s="3"/>
      <c r="J118" s="3"/>
      <c r="K118" s="3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</row>
    <row r="119" spans="4:60" x14ac:dyDescent="0.3">
      <c r="D119" s="2"/>
      <c r="E119" s="3"/>
      <c r="F119" s="3"/>
      <c r="G119" s="3"/>
      <c r="H119" s="3"/>
      <c r="I119" s="3"/>
      <c r="J119" s="3"/>
      <c r="K119" s="3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</row>
    <row r="120" spans="4:60" x14ac:dyDescent="0.3">
      <c r="D120" s="2"/>
      <c r="E120" s="3"/>
      <c r="F120" s="3"/>
      <c r="G120" s="3"/>
      <c r="H120" s="3"/>
      <c r="I120" s="3"/>
      <c r="J120" s="3"/>
      <c r="K120" s="3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</row>
    <row r="121" spans="4:60" x14ac:dyDescent="0.3">
      <c r="D121" s="2"/>
      <c r="E121" s="3"/>
      <c r="F121" s="3"/>
      <c r="G121" s="3"/>
      <c r="H121" s="3"/>
      <c r="I121" s="3"/>
      <c r="J121" s="3"/>
      <c r="K121" s="3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</row>
    <row r="122" spans="4:60" x14ac:dyDescent="0.3">
      <c r="D122" s="2"/>
      <c r="E122" s="3"/>
      <c r="F122" s="3"/>
      <c r="G122" s="3"/>
      <c r="H122" s="3"/>
      <c r="I122" s="3"/>
      <c r="J122" s="3"/>
      <c r="K122" s="3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</row>
    <row r="123" spans="4:60" x14ac:dyDescent="0.3">
      <c r="D123" s="2"/>
      <c r="E123" s="3"/>
      <c r="F123" s="3"/>
      <c r="G123" s="3"/>
      <c r="H123" s="3"/>
      <c r="I123" s="3"/>
      <c r="J123" s="3"/>
      <c r="K123" s="3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</row>
    <row r="124" spans="4:60" x14ac:dyDescent="0.3">
      <c r="D124" s="2"/>
      <c r="E124" s="3"/>
      <c r="F124" s="3"/>
      <c r="G124" s="3"/>
      <c r="H124" s="3"/>
      <c r="I124" s="3"/>
      <c r="J124" s="3"/>
      <c r="K124" s="3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</row>
    <row r="125" spans="4:60" x14ac:dyDescent="0.3">
      <c r="D125" s="2"/>
      <c r="E125" s="3"/>
      <c r="F125" s="3"/>
      <c r="G125" s="3"/>
      <c r="H125" s="3"/>
      <c r="I125" s="3"/>
      <c r="J125" s="3"/>
      <c r="K125" s="3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</row>
    <row r="126" spans="4:60" x14ac:dyDescent="0.3">
      <c r="D126" s="2"/>
      <c r="E126" s="3"/>
      <c r="F126" s="3"/>
      <c r="G126" s="3"/>
      <c r="H126" s="3"/>
      <c r="I126" s="3"/>
      <c r="J126" s="3"/>
      <c r="K126" s="3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</row>
    <row r="127" spans="4:60" x14ac:dyDescent="0.3">
      <c r="D127" s="2"/>
      <c r="E127" s="3"/>
      <c r="F127" s="3"/>
      <c r="G127" s="3"/>
      <c r="H127" s="3"/>
      <c r="I127" s="3"/>
      <c r="J127" s="3"/>
      <c r="K127" s="3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</row>
    <row r="128" spans="4:60" x14ac:dyDescent="0.3">
      <c r="D128" s="2"/>
      <c r="E128" s="3"/>
      <c r="F128" s="3"/>
      <c r="G128" s="3"/>
      <c r="H128" s="3"/>
      <c r="I128" s="3"/>
      <c r="J128" s="3"/>
      <c r="K128" s="3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</row>
    <row r="129" spans="4:60" x14ac:dyDescent="0.3">
      <c r="D129" s="2"/>
      <c r="E129" s="3"/>
      <c r="F129" s="3"/>
      <c r="G129" s="3"/>
      <c r="H129" s="3"/>
      <c r="I129" s="3"/>
      <c r="J129" s="3"/>
      <c r="K129" s="3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</row>
    <row r="130" spans="4:60" x14ac:dyDescent="0.3">
      <c r="D130" s="2"/>
      <c r="E130" s="3"/>
      <c r="F130" s="3"/>
      <c r="G130" s="3"/>
      <c r="H130" s="3"/>
      <c r="I130" s="3"/>
      <c r="J130" s="3"/>
      <c r="K130" s="3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</row>
    <row r="131" spans="4:60" x14ac:dyDescent="0.3">
      <c r="D131" s="2"/>
      <c r="E131" s="3"/>
      <c r="F131" s="3"/>
      <c r="G131" s="3"/>
      <c r="H131" s="3"/>
      <c r="I131" s="3"/>
      <c r="J131" s="3"/>
      <c r="K131" s="3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</row>
    <row r="132" spans="4:60" x14ac:dyDescent="0.3">
      <c r="D132" s="2"/>
      <c r="E132" s="3"/>
      <c r="F132" s="3"/>
      <c r="G132" s="3"/>
      <c r="H132" s="3"/>
      <c r="I132" s="3"/>
      <c r="J132" s="3"/>
      <c r="K132" s="3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</row>
    <row r="133" spans="4:60" x14ac:dyDescent="0.3">
      <c r="D133" s="2"/>
      <c r="E133" s="3"/>
      <c r="F133" s="3"/>
      <c r="G133" s="3"/>
      <c r="H133" s="3"/>
      <c r="I133" s="3"/>
      <c r="J133" s="3"/>
      <c r="K133" s="3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</row>
    <row r="134" spans="4:60" x14ac:dyDescent="0.3">
      <c r="D134" s="2"/>
      <c r="E134" s="3"/>
      <c r="F134" s="3"/>
      <c r="G134" s="3"/>
      <c r="H134" s="3"/>
      <c r="I134" s="3"/>
      <c r="J134" s="3"/>
      <c r="K134" s="3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</row>
    <row r="135" spans="4:60" x14ac:dyDescent="0.3">
      <c r="D135" s="2"/>
      <c r="E135" s="3"/>
      <c r="F135" s="3"/>
      <c r="G135" s="3"/>
      <c r="H135" s="3"/>
      <c r="I135" s="3"/>
      <c r="J135" s="3"/>
      <c r="K135" s="3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</row>
    <row r="136" spans="4:60" x14ac:dyDescent="0.3">
      <c r="D136" s="2"/>
      <c r="E136" s="3"/>
      <c r="F136" s="3"/>
      <c r="G136" s="3"/>
      <c r="H136" s="3"/>
      <c r="I136" s="3"/>
      <c r="J136" s="3"/>
      <c r="K136" s="3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</row>
    <row r="137" spans="4:60" x14ac:dyDescent="0.3">
      <c r="D137" s="2"/>
      <c r="E137" s="3"/>
      <c r="F137" s="3"/>
      <c r="G137" s="3"/>
      <c r="H137" s="3"/>
      <c r="I137" s="3"/>
      <c r="J137" s="3"/>
      <c r="K137" s="3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</row>
    <row r="138" spans="4:60" x14ac:dyDescent="0.3">
      <c r="D138" s="2"/>
      <c r="E138" s="3"/>
      <c r="F138" s="3"/>
      <c r="G138" s="3"/>
      <c r="H138" s="3"/>
      <c r="I138" s="3"/>
      <c r="J138" s="3"/>
      <c r="K138" s="3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</row>
    <row r="139" spans="4:60" x14ac:dyDescent="0.3">
      <c r="D139" s="2"/>
      <c r="E139" s="3"/>
      <c r="F139" s="3"/>
      <c r="G139" s="3"/>
      <c r="H139" s="3"/>
      <c r="I139" s="3"/>
      <c r="J139" s="3"/>
      <c r="K139" s="3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</row>
    <row r="140" spans="4:60" x14ac:dyDescent="0.3">
      <c r="D140" s="2"/>
      <c r="E140" s="3"/>
      <c r="F140" s="3"/>
      <c r="G140" s="3"/>
      <c r="H140" s="3"/>
      <c r="I140" s="3"/>
      <c r="J140" s="3"/>
      <c r="K140" s="3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</row>
    <row r="141" spans="4:60" x14ac:dyDescent="0.3">
      <c r="D141" s="2"/>
      <c r="E141" s="3"/>
      <c r="F141" s="3"/>
      <c r="G141" s="3"/>
      <c r="H141" s="3"/>
      <c r="I141" s="3"/>
      <c r="J141" s="3"/>
      <c r="K141" s="3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</row>
    <row r="142" spans="4:60" x14ac:dyDescent="0.3">
      <c r="D142" s="2"/>
      <c r="E142" s="3"/>
      <c r="F142" s="3"/>
      <c r="G142" s="3"/>
      <c r="H142" s="3"/>
      <c r="I142" s="3"/>
      <c r="J142" s="3"/>
      <c r="K142" s="3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</row>
    <row r="143" spans="4:60" x14ac:dyDescent="0.3">
      <c r="D143" s="2"/>
      <c r="E143" s="3"/>
      <c r="F143" s="3"/>
      <c r="G143" s="3"/>
      <c r="H143" s="3"/>
      <c r="I143" s="3"/>
      <c r="J143" s="3"/>
      <c r="K143" s="3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</row>
    <row r="144" spans="4:60" x14ac:dyDescent="0.3">
      <c r="D144" s="2"/>
      <c r="E144" s="3"/>
      <c r="F144" s="3"/>
      <c r="G144" s="3"/>
      <c r="H144" s="3"/>
      <c r="I144" s="3"/>
      <c r="J144" s="3"/>
      <c r="K144" s="3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</row>
    <row r="145" spans="4:60" x14ac:dyDescent="0.3">
      <c r="D145" s="2"/>
      <c r="E145" s="3"/>
      <c r="F145" s="3"/>
      <c r="G145" s="3"/>
      <c r="H145" s="3"/>
      <c r="I145" s="3"/>
      <c r="J145" s="3"/>
      <c r="K145" s="3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</row>
    <row r="146" spans="4:60" x14ac:dyDescent="0.3">
      <c r="D146" s="2"/>
      <c r="E146" s="3"/>
      <c r="F146" s="3"/>
      <c r="G146" s="3"/>
      <c r="H146" s="3"/>
      <c r="I146" s="3"/>
      <c r="J146" s="3"/>
      <c r="K146" s="3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</row>
    <row r="147" spans="4:60" x14ac:dyDescent="0.3">
      <c r="D147" s="2"/>
      <c r="E147" s="3"/>
      <c r="F147" s="3"/>
      <c r="G147" s="3"/>
      <c r="H147" s="3"/>
      <c r="I147" s="3"/>
      <c r="J147" s="3"/>
      <c r="K147" s="3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</row>
    <row r="148" spans="4:60" x14ac:dyDescent="0.3">
      <c r="D148" s="2"/>
      <c r="E148" s="3"/>
      <c r="F148" s="3"/>
      <c r="G148" s="3"/>
      <c r="H148" s="3"/>
      <c r="I148" s="3"/>
      <c r="J148" s="3"/>
      <c r="K148" s="3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</row>
    <row r="149" spans="4:60" x14ac:dyDescent="0.3">
      <c r="D149" s="2"/>
      <c r="E149" s="3"/>
      <c r="F149" s="3"/>
      <c r="G149" s="3"/>
      <c r="H149" s="3"/>
      <c r="I149" s="3"/>
      <c r="J149" s="3"/>
      <c r="K149" s="3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</row>
    <row r="150" spans="4:60" x14ac:dyDescent="0.3">
      <c r="D150" s="2"/>
      <c r="E150" s="3"/>
      <c r="F150" s="3"/>
      <c r="G150" s="3"/>
      <c r="H150" s="3"/>
      <c r="I150" s="3"/>
      <c r="J150" s="3"/>
      <c r="K150" s="3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</row>
    <row r="151" spans="4:60" x14ac:dyDescent="0.3">
      <c r="D151" s="2"/>
      <c r="E151" s="3"/>
      <c r="F151" s="3"/>
      <c r="G151" s="3"/>
      <c r="H151" s="3"/>
      <c r="I151" s="3"/>
      <c r="J151" s="3"/>
      <c r="K151" s="3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</row>
    <row r="152" spans="4:60" x14ac:dyDescent="0.3">
      <c r="D152" s="2"/>
      <c r="E152" s="3"/>
      <c r="F152" s="3"/>
      <c r="G152" s="3"/>
      <c r="H152" s="3"/>
      <c r="I152" s="3"/>
      <c r="J152" s="3"/>
      <c r="K152" s="3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</row>
    <row r="153" spans="4:60" x14ac:dyDescent="0.3">
      <c r="D153" s="2"/>
      <c r="E153" s="3"/>
      <c r="F153" s="3"/>
      <c r="G153" s="3"/>
      <c r="H153" s="3"/>
      <c r="I153" s="3"/>
      <c r="J153" s="3"/>
      <c r="K153" s="3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</row>
    <row r="154" spans="4:60" x14ac:dyDescent="0.3">
      <c r="D154" s="2"/>
      <c r="E154" s="3"/>
      <c r="F154" s="3"/>
      <c r="G154" s="3"/>
      <c r="H154" s="3"/>
      <c r="I154" s="3"/>
      <c r="J154" s="3"/>
      <c r="K154" s="3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</row>
    <row r="155" spans="4:60" x14ac:dyDescent="0.3">
      <c r="D155" s="2"/>
      <c r="E155" s="3"/>
      <c r="F155" s="3"/>
      <c r="G155" s="3"/>
      <c r="H155" s="3"/>
      <c r="I155" s="3"/>
      <c r="J155" s="3"/>
      <c r="K155" s="3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</row>
    <row r="156" spans="4:60" x14ac:dyDescent="0.3">
      <c r="D156" s="2"/>
      <c r="E156" s="3"/>
      <c r="F156" s="3"/>
      <c r="G156" s="3"/>
      <c r="H156" s="3"/>
      <c r="I156" s="3"/>
      <c r="J156" s="3"/>
      <c r="K156" s="3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</row>
    <row r="157" spans="4:60" x14ac:dyDescent="0.3">
      <c r="D157" s="2"/>
      <c r="E157" s="3"/>
      <c r="F157" s="3"/>
      <c r="G157" s="3"/>
      <c r="H157" s="3"/>
      <c r="I157" s="3"/>
      <c r="J157" s="3"/>
      <c r="K157" s="3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</row>
    <row r="158" spans="4:60" x14ac:dyDescent="0.3">
      <c r="D158" s="2"/>
      <c r="E158" s="3"/>
      <c r="F158" s="3"/>
      <c r="G158" s="3"/>
      <c r="H158" s="3"/>
      <c r="I158" s="3"/>
      <c r="J158" s="3"/>
      <c r="K158" s="3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</row>
    <row r="159" spans="4:60" x14ac:dyDescent="0.3">
      <c r="D159" s="2"/>
      <c r="E159" s="3"/>
      <c r="F159" s="3"/>
      <c r="G159" s="3"/>
      <c r="H159" s="3"/>
      <c r="I159" s="3"/>
      <c r="J159" s="3"/>
      <c r="K159" s="3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</row>
    <row r="160" spans="4:60" x14ac:dyDescent="0.3">
      <c r="D160" s="2"/>
      <c r="E160" s="3"/>
      <c r="F160" s="3"/>
      <c r="G160" s="3"/>
      <c r="H160" s="3"/>
      <c r="I160" s="3"/>
      <c r="J160" s="3"/>
      <c r="K160" s="3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</row>
    <row r="161" spans="4:60" x14ac:dyDescent="0.3">
      <c r="D161" s="2"/>
      <c r="E161" s="3"/>
      <c r="F161" s="3"/>
      <c r="G161" s="3"/>
      <c r="H161" s="3"/>
      <c r="I161" s="3"/>
      <c r="J161" s="3"/>
      <c r="K161" s="3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</row>
    <row r="162" spans="4:60" x14ac:dyDescent="0.3">
      <c r="D162" s="2"/>
      <c r="E162" s="3"/>
      <c r="F162" s="3"/>
      <c r="G162" s="3"/>
      <c r="H162" s="3"/>
      <c r="I162" s="3"/>
      <c r="J162" s="3"/>
      <c r="K162" s="3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</row>
    <row r="163" spans="4:60" x14ac:dyDescent="0.3">
      <c r="D163" s="2"/>
      <c r="E163" s="3"/>
      <c r="F163" s="3"/>
      <c r="G163" s="3"/>
      <c r="H163" s="3"/>
      <c r="I163" s="3"/>
      <c r="J163" s="3"/>
      <c r="K163" s="3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</row>
    <row r="164" spans="4:60" x14ac:dyDescent="0.3">
      <c r="D164" s="2"/>
      <c r="E164" s="3"/>
      <c r="F164" s="3"/>
      <c r="G164" s="3"/>
      <c r="H164" s="3"/>
      <c r="I164" s="3"/>
      <c r="J164" s="3"/>
      <c r="K164" s="3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</row>
    <row r="165" spans="4:60" x14ac:dyDescent="0.3">
      <c r="D165" s="2"/>
      <c r="E165" s="3"/>
      <c r="F165" s="3"/>
      <c r="G165" s="3"/>
      <c r="H165" s="3"/>
      <c r="I165" s="3"/>
      <c r="J165" s="3"/>
      <c r="K165" s="3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</row>
    <row r="166" spans="4:60" x14ac:dyDescent="0.3">
      <c r="D166" s="2"/>
      <c r="E166" s="3"/>
      <c r="F166" s="3"/>
      <c r="G166" s="3"/>
      <c r="H166" s="3"/>
      <c r="I166" s="3"/>
      <c r="J166" s="3"/>
      <c r="K166" s="3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</row>
    <row r="167" spans="4:60" x14ac:dyDescent="0.3">
      <c r="D167" s="2"/>
      <c r="E167" s="3"/>
      <c r="F167" s="3"/>
      <c r="G167" s="3"/>
      <c r="H167" s="3"/>
      <c r="I167" s="3"/>
      <c r="J167" s="3"/>
      <c r="K167" s="3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</row>
    <row r="168" spans="4:60" x14ac:dyDescent="0.3">
      <c r="D168" s="2"/>
      <c r="E168" s="3"/>
      <c r="F168" s="3"/>
      <c r="G168" s="3"/>
      <c r="H168" s="3"/>
      <c r="I168" s="3"/>
      <c r="J168" s="3"/>
      <c r="K168" s="3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</row>
    <row r="169" spans="4:60" x14ac:dyDescent="0.3">
      <c r="D169" s="2"/>
      <c r="E169" s="3"/>
      <c r="F169" s="3"/>
      <c r="G169" s="3"/>
      <c r="H169" s="3"/>
      <c r="I169" s="3"/>
      <c r="J169" s="3"/>
      <c r="K169" s="3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</row>
    <row r="170" spans="4:60" x14ac:dyDescent="0.3">
      <c r="D170" s="2"/>
      <c r="E170" s="3"/>
      <c r="F170" s="3"/>
      <c r="G170" s="3"/>
      <c r="H170" s="3"/>
      <c r="I170" s="3"/>
      <c r="J170" s="3"/>
      <c r="K170" s="3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</row>
    <row r="171" spans="4:60" x14ac:dyDescent="0.3">
      <c r="D171" s="2"/>
      <c r="E171" s="3"/>
      <c r="F171" s="3"/>
      <c r="G171" s="3"/>
      <c r="H171" s="3"/>
      <c r="I171" s="3"/>
      <c r="J171" s="3"/>
      <c r="K171" s="3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</row>
    <row r="172" spans="4:60" x14ac:dyDescent="0.3">
      <c r="D172" s="2"/>
      <c r="E172" s="3"/>
      <c r="F172" s="3"/>
      <c r="G172" s="3"/>
      <c r="H172" s="3"/>
      <c r="I172" s="3"/>
      <c r="J172" s="3"/>
      <c r="K172" s="3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</row>
    <row r="173" spans="4:60" x14ac:dyDescent="0.3">
      <c r="D173" s="2"/>
      <c r="E173" s="3"/>
      <c r="F173" s="3"/>
      <c r="G173" s="3"/>
      <c r="H173" s="3"/>
      <c r="I173" s="3"/>
      <c r="J173" s="3"/>
      <c r="K173" s="3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</row>
    <row r="174" spans="4:60" x14ac:dyDescent="0.3">
      <c r="D174" s="2"/>
      <c r="E174" s="3"/>
      <c r="F174" s="3"/>
      <c r="G174" s="3"/>
      <c r="H174" s="3"/>
      <c r="I174" s="3"/>
      <c r="J174" s="3"/>
      <c r="K174" s="3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</row>
    <row r="175" spans="4:60" x14ac:dyDescent="0.3">
      <c r="D175" s="2"/>
      <c r="E175" s="3"/>
      <c r="F175" s="3"/>
      <c r="G175" s="3"/>
      <c r="H175" s="3"/>
      <c r="I175" s="3"/>
      <c r="J175" s="3"/>
      <c r="K175" s="3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</row>
    <row r="176" spans="4:60" x14ac:dyDescent="0.3">
      <c r="D176" s="2"/>
      <c r="E176" s="3"/>
      <c r="F176" s="3"/>
      <c r="G176" s="3"/>
      <c r="H176" s="3"/>
      <c r="I176" s="3"/>
      <c r="J176" s="3"/>
      <c r="K176" s="3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</row>
    <row r="177" spans="4:60" x14ac:dyDescent="0.3">
      <c r="D177" s="2"/>
      <c r="E177" s="3"/>
      <c r="F177" s="3"/>
      <c r="G177" s="3"/>
      <c r="H177" s="3"/>
      <c r="I177" s="3"/>
      <c r="J177" s="3"/>
      <c r="K177" s="3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</row>
    <row r="178" spans="4:60" x14ac:dyDescent="0.3">
      <c r="D178" s="2"/>
      <c r="E178" s="3"/>
      <c r="F178" s="3"/>
      <c r="G178" s="3"/>
      <c r="H178" s="3"/>
      <c r="I178" s="3"/>
      <c r="J178" s="3"/>
      <c r="K178" s="3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</row>
    <row r="179" spans="4:60" x14ac:dyDescent="0.3">
      <c r="D179" s="2"/>
      <c r="E179" s="3"/>
      <c r="F179" s="3"/>
      <c r="G179" s="3"/>
      <c r="H179" s="3"/>
      <c r="I179" s="3"/>
      <c r="J179" s="3"/>
      <c r="K179" s="3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</row>
    <row r="180" spans="4:60" x14ac:dyDescent="0.3">
      <c r="D180" s="2"/>
      <c r="E180" s="3"/>
      <c r="F180" s="3"/>
      <c r="G180" s="3"/>
      <c r="H180" s="3"/>
      <c r="I180" s="3"/>
      <c r="J180" s="3"/>
      <c r="K180" s="3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</row>
    <row r="181" spans="4:60" x14ac:dyDescent="0.3">
      <c r="D181" s="2"/>
      <c r="E181" s="3"/>
      <c r="F181" s="3"/>
      <c r="G181" s="3"/>
      <c r="H181" s="3"/>
      <c r="I181" s="3"/>
      <c r="J181" s="3"/>
      <c r="K181" s="3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</row>
    <row r="182" spans="4:60" x14ac:dyDescent="0.3">
      <c r="D182" s="2"/>
      <c r="E182" s="3"/>
      <c r="F182" s="3"/>
      <c r="G182" s="3"/>
      <c r="H182" s="3"/>
      <c r="I182" s="3"/>
      <c r="J182" s="3"/>
      <c r="K182" s="3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</row>
    <row r="183" spans="4:60" x14ac:dyDescent="0.3">
      <c r="D183" s="2"/>
      <c r="E183" s="3"/>
      <c r="F183" s="3"/>
      <c r="G183" s="3"/>
      <c r="H183" s="3"/>
      <c r="I183" s="3"/>
      <c r="J183" s="3"/>
      <c r="K183" s="3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</row>
    <row r="184" spans="4:60" x14ac:dyDescent="0.3">
      <c r="D184" s="2"/>
      <c r="E184" s="3"/>
      <c r="F184" s="3"/>
      <c r="G184" s="3"/>
      <c r="H184" s="3"/>
      <c r="I184" s="3"/>
      <c r="J184" s="3"/>
      <c r="K184" s="3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</row>
    <row r="185" spans="4:60" x14ac:dyDescent="0.3">
      <c r="D185" s="2"/>
      <c r="E185" s="3"/>
      <c r="F185" s="3"/>
      <c r="G185" s="3"/>
      <c r="H185" s="3"/>
      <c r="I185" s="3"/>
      <c r="J185" s="3"/>
      <c r="K185" s="3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</row>
    <row r="186" spans="4:60" x14ac:dyDescent="0.3">
      <c r="D186" s="2"/>
      <c r="E186" s="3"/>
      <c r="F186" s="3"/>
      <c r="G186" s="3"/>
      <c r="H186" s="3"/>
      <c r="I186" s="3"/>
      <c r="J186" s="3"/>
      <c r="K186" s="3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</row>
    <row r="187" spans="4:60" x14ac:dyDescent="0.3">
      <c r="D187" s="2"/>
      <c r="E187" s="3"/>
      <c r="F187" s="3"/>
      <c r="G187" s="3"/>
      <c r="H187" s="3"/>
      <c r="I187" s="3"/>
      <c r="J187" s="3"/>
      <c r="K187" s="3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</row>
    <row r="188" spans="4:60" x14ac:dyDescent="0.3">
      <c r="D188" s="2"/>
      <c r="E188" s="3"/>
      <c r="F188" s="3"/>
      <c r="G188" s="3"/>
      <c r="H188" s="3"/>
      <c r="I188" s="3"/>
      <c r="J188" s="3"/>
      <c r="K188" s="3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</row>
    <row r="189" spans="4:60" x14ac:dyDescent="0.3">
      <c r="D189" s="2"/>
      <c r="E189" s="3"/>
      <c r="F189" s="3"/>
      <c r="G189" s="3"/>
      <c r="H189" s="3"/>
      <c r="I189" s="3"/>
      <c r="J189" s="3"/>
      <c r="K189" s="3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</row>
    <row r="190" spans="4:60" x14ac:dyDescent="0.3">
      <c r="D190" s="2"/>
      <c r="E190" s="3"/>
      <c r="F190" s="3"/>
      <c r="G190" s="3"/>
      <c r="H190" s="3"/>
      <c r="I190" s="3"/>
      <c r="J190" s="3"/>
      <c r="K190" s="3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</row>
    <row r="191" spans="4:60" x14ac:dyDescent="0.3">
      <c r="D191" s="2"/>
      <c r="E191" s="3"/>
      <c r="F191" s="3"/>
      <c r="G191" s="3"/>
      <c r="H191" s="3"/>
      <c r="I191" s="3"/>
      <c r="J191" s="3"/>
      <c r="K191" s="3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</row>
    <row r="192" spans="4:60" x14ac:dyDescent="0.3">
      <c r="D192" s="2"/>
      <c r="E192" s="3"/>
      <c r="F192" s="3"/>
      <c r="G192" s="3"/>
      <c r="H192" s="3"/>
      <c r="I192" s="3"/>
      <c r="J192" s="3"/>
      <c r="K192" s="3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</row>
    <row r="193" spans="4:60" x14ac:dyDescent="0.3">
      <c r="D193" s="2"/>
      <c r="E193" s="3"/>
      <c r="F193" s="3"/>
      <c r="G193" s="3"/>
      <c r="H193" s="3"/>
      <c r="I193" s="3"/>
      <c r="J193" s="3"/>
      <c r="K193" s="3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</row>
    <row r="194" spans="4:60" x14ac:dyDescent="0.3">
      <c r="D194" s="2"/>
      <c r="E194" s="3"/>
      <c r="F194" s="3"/>
      <c r="G194" s="3"/>
      <c r="H194" s="3"/>
      <c r="I194" s="3"/>
      <c r="J194" s="3"/>
      <c r="K194" s="3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</row>
    <row r="195" spans="4:60" x14ac:dyDescent="0.3">
      <c r="D195" s="2"/>
      <c r="E195" s="3"/>
      <c r="F195" s="3"/>
      <c r="G195" s="3"/>
      <c r="H195" s="3"/>
      <c r="I195" s="3"/>
      <c r="J195" s="3"/>
      <c r="K195" s="3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</row>
    <row r="196" spans="4:60" x14ac:dyDescent="0.3">
      <c r="D196" s="2"/>
      <c r="E196" s="3"/>
      <c r="F196" s="3"/>
      <c r="G196" s="3"/>
      <c r="H196" s="3"/>
      <c r="I196" s="3"/>
      <c r="J196" s="3"/>
      <c r="K196" s="3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</row>
    <row r="197" spans="4:60" x14ac:dyDescent="0.3">
      <c r="D197" s="2"/>
      <c r="E197" s="3"/>
      <c r="F197" s="3"/>
      <c r="G197" s="3"/>
      <c r="H197" s="3"/>
      <c r="I197" s="3"/>
      <c r="J197" s="3"/>
      <c r="K197" s="3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</row>
    <row r="198" spans="4:60" x14ac:dyDescent="0.3">
      <c r="D198" s="2"/>
      <c r="E198" s="3"/>
      <c r="F198" s="3"/>
      <c r="G198" s="3"/>
      <c r="H198" s="3"/>
      <c r="I198" s="3"/>
      <c r="J198" s="3"/>
      <c r="K198" s="3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</row>
    <row r="199" spans="4:60" x14ac:dyDescent="0.3">
      <c r="D199" s="2"/>
      <c r="E199" s="3"/>
      <c r="F199" s="3"/>
      <c r="G199" s="3"/>
      <c r="H199" s="3"/>
      <c r="I199" s="3"/>
      <c r="J199" s="3"/>
      <c r="K199" s="3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</row>
    <row r="200" spans="4:60" x14ac:dyDescent="0.3">
      <c r="D200" s="2"/>
      <c r="E200" s="3"/>
      <c r="F200" s="3"/>
      <c r="G200" s="3"/>
      <c r="H200" s="3"/>
      <c r="I200" s="3"/>
      <c r="J200" s="3"/>
      <c r="K200" s="3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</row>
    <row r="201" spans="4:60" x14ac:dyDescent="0.3">
      <c r="D201" s="2"/>
      <c r="E201" s="3"/>
      <c r="F201" s="3"/>
      <c r="G201" s="3"/>
      <c r="H201" s="3"/>
      <c r="I201" s="3"/>
      <c r="J201" s="3"/>
      <c r="K201" s="3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</row>
    <row r="202" spans="4:60" x14ac:dyDescent="0.3">
      <c r="D202" s="2"/>
      <c r="E202" s="3"/>
      <c r="F202" s="3"/>
      <c r="G202" s="3"/>
      <c r="H202" s="3"/>
      <c r="I202" s="3"/>
      <c r="J202" s="3"/>
      <c r="K202" s="3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</row>
    <row r="203" spans="4:60" x14ac:dyDescent="0.3">
      <c r="D203" s="2"/>
      <c r="E203" s="3"/>
      <c r="F203" s="3"/>
      <c r="G203" s="3"/>
      <c r="H203" s="3"/>
      <c r="I203" s="3"/>
      <c r="J203" s="3"/>
      <c r="K203" s="3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</row>
    <row r="204" spans="4:60" x14ac:dyDescent="0.3">
      <c r="D204" s="2"/>
      <c r="E204" s="3"/>
      <c r="F204" s="3"/>
      <c r="G204" s="3"/>
      <c r="H204" s="3"/>
      <c r="I204" s="3"/>
      <c r="J204" s="3"/>
      <c r="K204" s="3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</row>
    <row r="205" spans="4:60" x14ac:dyDescent="0.3">
      <c r="D205" s="2"/>
      <c r="E205" s="3"/>
      <c r="F205" s="3"/>
      <c r="G205" s="3"/>
      <c r="H205" s="3"/>
      <c r="I205" s="3"/>
      <c r="J205" s="3"/>
      <c r="K205" s="3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</row>
    <row r="206" spans="4:60" x14ac:dyDescent="0.3">
      <c r="D206" s="2"/>
      <c r="E206" s="3"/>
      <c r="F206" s="3"/>
      <c r="G206" s="3"/>
      <c r="H206" s="3"/>
      <c r="I206" s="3"/>
      <c r="J206" s="3"/>
      <c r="K206" s="3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</row>
    <row r="207" spans="4:60" x14ac:dyDescent="0.3">
      <c r="D207" s="2"/>
      <c r="E207" s="3"/>
      <c r="F207" s="3"/>
      <c r="G207" s="3"/>
      <c r="H207" s="3"/>
      <c r="I207" s="3"/>
      <c r="J207" s="3"/>
      <c r="K207" s="3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</row>
    <row r="208" spans="4:60" x14ac:dyDescent="0.3">
      <c r="D208" s="2"/>
      <c r="E208" s="3"/>
      <c r="F208" s="3"/>
      <c r="G208" s="3"/>
      <c r="H208" s="3"/>
      <c r="I208" s="3"/>
      <c r="J208" s="3"/>
      <c r="K208" s="3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</row>
    <row r="209" spans="4:60" x14ac:dyDescent="0.3">
      <c r="D209" s="2"/>
      <c r="E209" s="3"/>
      <c r="F209" s="3"/>
      <c r="G209" s="3"/>
      <c r="H209" s="3"/>
      <c r="I209" s="3"/>
      <c r="J209" s="3"/>
      <c r="K209" s="3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</row>
    <row r="210" spans="4:60" x14ac:dyDescent="0.3">
      <c r="D210" s="2"/>
      <c r="E210" s="3"/>
      <c r="F210" s="3"/>
      <c r="G210" s="3"/>
      <c r="H210" s="3"/>
      <c r="I210" s="3"/>
      <c r="J210" s="3"/>
      <c r="K210" s="3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</row>
    <row r="211" spans="4:60" x14ac:dyDescent="0.3">
      <c r="D211" s="2"/>
      <c r="E211" s="3"/>
      <c r="F211" s="3"/>
      <c r="G211" s="3"/>
      <c r="H211" s="3"/>
      <c r="I211" s="3"/>
      <c r="J211" s="3"/>
      <c r="K211" s="3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</row>
    <row r="212" spans="4:60" x14ac:dyDescent="0.3">
      <c r="D212" s="2"/>
      <c r="E212" s="3"/>
      <c r="F212" s="3"/>
      <c r="G212" s="3"/>
      <c r="H212" s="3"/>
      <c r="I212" s="3"/>
      <c r="J212" s="3"/>
      <c r="K212" s="3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</row>
    <row r="213" spans="4:60" x14ac:dyDescent="0.3">
      <c r="D213" s="2"/>
      <c r="E213" s="3"/>
      <c r="F213" s="3"/>
      <c r="G213" s="3"/>
      <c r="H213" s="3"/>
      <c r="I213" s="3"/>
      <c r="J213" s="3"/>
      <c r="K213" s="3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</row>
    <row r="214" spans="4:60" x14ac:dyDescent="0.3">
      <c r="D214" s="2"/>
      <c r="E214" s="3"/>
      <c r="F214" s="3"/>
      <c r="G214" s="3"/>
      <c r="H214" s="3"/>
      <c r="I214" s="3"/>
      <c r="J214" s="3"/>
      <c r="K214" s="3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</row>
    <row r="215" spans="4:60" x14ac:dyDescent="0.3">
      <c r="D215" s="2"/>
      <c r="E215" s="3"/>
      <c r="F215" s="3"/>
      <c r="G215" s="3"/>
      <c r="H215" s="3"/>
      <c r="I215" s="3"/>
      <c r="J215" s="3"/>
      <c r="K215" s="3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</row>
    <row r="216" spans="4:60" x14ac:dyDescent="0.3">
      <c r="D216" s="2"/>
      <c r="E216" s="3"/>
      <c r="F216" s="3"/>
      <c r="G216" s="3"/>
      <c r="H216" s="3"/>
      <c r="I216" s="3"/>
      <c r="J216" s="3"/>
      <c r="K216" s="3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</row>
    <row r="217" spans="4:60" x14ac:dyDescent="0.3">
      <c r="D217" s="2"/>
      <c r="E217" s="3"/>
      <c r="F217" s="3"/>
      <c r="G217" s="3"/>
      <c r="H217" s="3"/>
      <c r="I217" s="3"/>
      <c r="J217" s="3"/>
      <c r="K217" s="3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</row>
    <row r="218" spans="4:60" x14ac:dyDescent="0.3">
      <c r="D218" s="2"/>
      <c r="E218" s="3"/>
      <c r="F218" s="3"/>
      <c r="G218" s="3"/>
      <c r="H218" s="3"/>
      <c r="I218" s="3"/>
      <c r="J218" s="3"/>
      <c r="K218" s="3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</row>
    <row r="219" spans="4:60" x14ac:dyDescent="0.3">
      <c r="D219" s="2"/>
      <c r="E219" s="3"/>
      <c r="F219" s="3"/>
      <c r="G219" s="3"/>
      <c r="H219" s="3"/>
      <c r="I219" s="3"/>
      <c r="J219" s="3"/>
      <c r="K219" s="3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</row>
    <row r="220" spans="4:60" x14ac:dyDescent="0.3">
      <c r="D220" s="2"/>
      <c r="E220" s="3"/>
      <c r="F220" s="3"/>
      <c r="G220" s="3"/>
      <c r="H220" s="3"/>
      <c r="I220" s="3"/>
      <c r="J220" s="3"/>
      <c r="K220" s="3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</row>
    <row r="221" spans="4:60" x14ac:dyDescent="0.3">
      <c r="D221" s="2"/>
      <c r="E221" s="3"/>
      <c r="F221" s="3"/>
      <c r="G221" s="3"/>
      <c r="H221" s="3"/>
      <c r="I221" s="3"/>
      <c r="J221" s="3"/>
      <c r="K221" s="3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</row>
    <row r="222" spans="4:60" x14ac:dyDescent="0.3">
      <c r="D222" s="2"/>
      <c r="E222" s="3"/>
      <c r="F222" s="3"/>
      <c r="G222" s="3"/>
      <c r="H222" s="3"/>
      <c r="I222" s="3"/>
      <c r="J222" s="3"/>
      <c r="K222" s="3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</row>
    <row r="223" spans="4:60" x14ac:dyDescent="0.3">
      <c r="D223" s="2"/>
      <c r="E223" s="3"/>
      <c r="F223" s="3"/>
      <c r="G223" s="3"/>
      <c r="H223" s="3"/>
      <c r="I223" s="3"/>
      <c r="J223" s="3"/>
      <c r="K223" s="3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</row>
    <row r="224" spans="4:60" x14ac:dyDescent="0.3">
      <c r="D224" s="2"/>
      <c r="E224" s="3"/>
      <c r="F224" s="3"/>
      <c r="G224" s="3"/>
      <c r="H224" s="3"/>
      <c r="I224" s="3"/>
      <c r="J224" s="3"/>
      <c r="K224" s="3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</row>
    <row r="225" spans="4:60" x14ac:dyDescent="0.3">
      <c r="D225" s="2"/>
      <c r="E225" s="3"/>
      <c r="F225" s="3"/>
      <c r="G225" s="3"/>
      <c r="H225" s="3"/>
      <c r="I225" s="3"/>
      <c r="J225" s="3"/>
      <c r="K225" s="3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</row>
    <row r="226" spans="4:60" x14ac:dyDescent="0.3">
      <c r="D226" s="2"/>
      <c r="E226" s="3"/>
      <c r="F226" s="3"/>
      <c r="G226" s="3"/>
      <c r="H226" s="3"/>
      <c r="I226" s="3"/>
      <c r="J226" s="3"/>
      <c r="K226" s="3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</row>
    <row r="227" spans="4:60" x14ac:dyDescent="0.3">
      <c r="D227" s="2"/>
      <c r="E227" s="3"/>
      <c r="F227" s="3"/>
      <c r="G227" s="3"/>
      <c r="H227" s="3"/>
      <c r="I227" s="3"/>
      <c r="J227" s="3"/>
      <c r="K227" s="3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</row>
    <row r="228" spans="4:60" x14ac:dyDescent="0.3">
      <c r="D228" s="2"/>
      <c r="E228" s="3"/>
      <c r="F228" s="3"/>
      <c r="G228" s="3"/>
      <c r="H228" s="3"/>
      <c r="I228" s="3"/>
      <c r="J228" s="3"/>
      <c r="K228" s="3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</row>
    <row r="229" spans="4:60" x14ac:dyDescent="0.3">
      <c r="D229" s="2"/>
      <c r="E229" s="3"/>
      <c r="F229" s="3"/>
      <c r="G229" s="3"/>
      <c r="H229" s="3"/>
      <c r="I229" s="3"/>
      <c r="J229" s="3"/>
      <c r="K229" s="3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</row>
    <row r="230" spans="4:60" x14ac:dyDescent="0.3">
      <c r="D230" s="2"/>
      <c r="E230" s="3"/>
      <c r="F230" s="3"/>
      <c r="G230" s="3"/>
      <c r="H230" s="3"/>
      <c r="I230" s="3"/>
      <c r="J230" s="3"/>
      <c r="K230" s="3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</row>
    <row r="231" spans="4:60" x14ac:dyDescent="0.3">
      <c r="D231" s="2"/>
      <c r="E231" s="3"/>
      <c r="F231" s="3"/>
      <c r="G231" s="3"/>
      <c r="H231" s="3"/>
      <c r="I231" s="3"/>
      <c r="J231" s="3"/>
      <c r="K231" s="3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</row>
    <row r="232" spans="4:60" x14ac:dyDescent="0.3">
      <c r="D232" s="2"/>
      <c r="E232" s="3"/>
      <c r="F232" s="3"/>
      <c r="G232" s="3"/>
      <c r="H232" s="3"/>
      <c r="I232" s="3"/>
      <c r="J232" s="3"/>
      <c r="K232" s="3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</row>
    <row r="233" spans="4:60" x14ac:dyDescent="0.3">
      <c r="D233" s="2"/>
      <c r="E233" s="3"/>
      <c r="F233" s="3"/>
      <c r="G233" s="3"/>
      <c r="H233" s="3"/>
      <c r="I233" s="3"/>
      <c r="J233" s="3"/>
      <c r="K233" s="3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</row>
    <row r="234" spans="4:60" x14ac:dyDescent="0.3">
      <c r="D234" s="2"/>
      <c r="E234" s="3"/>
      <c r="F234" s="3"/>
      <c r="G234" s="3"/>
      <c r="H234" s="3"/>
      <c r="I234" s="3"/>
      <c r="J234" s="3"/>
      <c r="K234" s="3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</row>
    <row r="235" spans="4:60" x14ac:dyDescent="0.3">
      <c r="D235" s="2"/>
      <c r="E235" s="3"/>
      <c r="F235" s="3"/>
      <c r="G235" s="3"/>
      <c r="H235" s="3"/>
      <c r="I235" s="3"/>
      <c r="J235" s="3"/>
      <c r="K235" s="3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</row>
    <row r="236" spans="4:60" x14ac:dyDescent="0.3">
      <c r="D236" s="2"/>
      <c r="E236" s="3"/>
      <c r="F236" s="3"/>
      <c r="G236" s="3"/>
      <c r="H236" s="3"/>
      <c r="I236" s="3"/>
      <c r="J236" s="3"/>
      <c r="K236" s="3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</row>
    <row r="237" spans="4:60" x14ac:dyDescent="0.3">
      <c r="D237" s="2"/>
      <c r="E237" s="3"/>
      <c r="F237" s="3"/>
      <c r="G237" s="3"/>
      <c r="H237" s="3"/>
      <c r="I237" s="3"/>
      <c r="J237" s="3"/>
      <c r="K237" s="3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</row>
    <row r="238" spans="4:60" x14ac:dyDescent="0.3">
      <c r="D238" s="2"/>
      <c r="E238" s="3"/>
      <c r="F238" s="3"/>
      <c r="G238" s="3"/>
      <c r="H238" s="3"/>
      <c r="I238" s="3"/>
      <c r="J238" s="3"/>
      <c r="K238" s="3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</row>
    <row r="239" spans="4:60" x14ac:dyDescent="0.3">
      <c r="D239" s="2"/>
      <c r="E239" s="3"/>
      <c r="F239" s="3"/>
      <c r="G239" s="3"/>
      <c r="H239" s="3"/>
      <c r="I239" s="3"/>
      <c r="J239" s="3"/>
      <c r="K239" s="3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</row>
    <row r="240" spans="4:60" x14ac:dyDescent="0.3">
      <c r="D240" s="2"/>
      <c r="E240" s="3"/>
      <c r="F240" s="3"/>
      <c r="G240" s="3"/>
      <c r="H240" s="3"/>
      <c r="I240" s="3"/>
      <c r="J240" s="3"/>
      <c r="K240" s="3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</row>
    <row r="241" spans="4:60" x14ac:dyDescent="0.3">
      <c r="D241" s="2"/>
      <c r="E241" s="3"/>
      <c r="F241" s="3"/>
      <c r="G241" s="3"/>
      <c r="H241" s="3"/>
      <c r="I241" s="3"/>
      <c r="J241" s="3"/>
      <c r="K241" s="3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</row>
    <row r="242" spans="4:60" x14ac:dyDescent="0.3">
      <c r="D242" s="2"/>
      <c r="E242" s="3"/>
      <c r="F242" s="3"/>
      <c r="G242" s="3"/>
      <c r="H242" s="3"/>
      <c r="I242" s="3"/>
      <c r="J242" s="3"/>
      <c r="K242" s="3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</row>
    <row r="243" spans="4:60" x14ac:dyDescent="0.3">
      <c r="D243" s="2"/>
      <c r="E243" s="3"/>
      <c r="F243" s="3"/>
      <c r="G243" s="3"/>
      <c r="H243" s="3"/>
      <c r="I243" s="3"/>
      <c r="J243" s="3"/>
      <c r="K243" s="3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</row>
    <row r="244" spans="4:60" x14ac:dyDescent="0.3">
      <c r="D244" s="2"/>
      <c r="E244" s="3"/>
      <c r="F244" s="3"/>
      <c r="G244" s="3"/>
      <c r="H244" s="3"/>
      <c r="I244" s="3"/>
      <c r="J244" s="3"/>
      <c r="K244" s="3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</row>
    <row r="245" spans="4:60" x14ac:dyDescent="0.3">
      <c r="D245" s="2"/>
      <c r="E245" s="3"/>
      <c r="F245" s="3"/>
      <c r="G245" s="3"/>
      <c r="H245" s="3"/>
      <c r="I245" s="3"/>
      <c r="J245" s="3"/>
      <c r="K245" s="3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</row>
    <row r="246" spans="4:60" x14ac:dyDescent="0.3">
      <c r="D246" s="2"/>
      <c r="E246" s="3"/>
      <c r="F246" s="3"/>
      <c r="G246" s="3"/>
      <c r="H246" s="3"/>
      <c r="I246" s="3"/>
      <c r="J246" s="3"/>
      <c r="K246" s="3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</row>
    <row r="247" spans="4:60" x14ac:dyDescent="0.3">
      <c r="D247" s="2"/>
      <c r="E247" s="3"/>
      <c r="F247" s="3"/>
      <c r="G247" s="3"/>
      <c r="H247" s="3"/>
      <c r="I247" s="3"/>
      <c r="J247" s="3"/>
      <c r="K247" s="3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</row>
    <row r="248" spans="4:60" x14ac:dyDescent="0.3">
      <c r="D248" s="2"/>
      <c r="E248" s="3"/>
      <c r="F248" s="3"/>
      <c r="G248" s="3"/>
      <c r="H248" s="3"/>
      <c r="I248" s="3"/>
      <c r="J248" s="3"/>
      <c r="K248" s="3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</row>
    <row r="249" spans="4:60" x14ac:dyDescent="0.3">
      <c r="D249" s="2"/>
      <c r="E249" s="3"/>
      <c r="F249" s="3"/>
      <c r="G249" s="3"/>
      <c r="H249" s="3"/>
      <c r="I249" s="3"/>
      <c r="J249" s="3"/>
      <c r="K249" s="3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</row>
    <row r="250" spans="4:60" x14ac:dyDescent="0.3">
      <c r="D250" s="2"/>
      <c r="E250" s="3"/>
      <c r="F250" s="3"/>
      <c r="G250" s="3"/>
      <c r="H250" s="3"/>
      <c r="I250" s="3"/>
      <c r="J250" s="3"/>
      <c r="K250" s="3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</row>
    <row r="251" spans="4:60" x14ac:dyDescent="0.3">
      <c r="D251" s="2"/>
      <c r="E251" s="3"/>
      <c r="F251" s="3"/>
      <c r="G251" s="3"/>
      <c r="H251" s="3"/>
      <c r="I251" s="3"/>
      <c r="J251" s="3"/>
      <c r="K251" s="3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</row>
    <row r="252" spans="4:60" x14ac:dyDescent="0.3">
      <c r="D252" s="2"/>
      <c r="E252" s="3"/>
      <c r="F252" s="3"/>
      <c r="G252" s="3"/>
      <c r="H252" s="3"/>
      <c r="I252" s="3"/>
      <c r="J252" s="3"/>
      <c r="K252" s="3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</row>
    <row r="253" spans="4:60" x14ac:dyDescent="0.3">
      <c r="D253" s="2"/>
      <c r="E253" s="3"/>
      <c r="F253" s="3"/>
      <c r="G253" s="3"/>
      <c r="H253" s="3"/>
      <c r="I253" s="3"/>
      <c r="J253" s="3"/>
      <c r="K253" s="3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</row>
    <row r="254" spans="4:60" x14ac:dyDescent="0.3">
      <c r="D254" s="2"/>
      <c r="E254" s="3"/>
      <c r="F254" s="3"/>
      <c r="G254" s="3"/>
      <c r="H254" s="3"/>
      <c r="I254" s="3"/>
      <c r="J254" s="3"/>
      <c r="K254" s="3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</row>
    <row r="255" spans="4:60" x14ac:dyDescent="0.3">
      <c r="D255" s="2"/>
      <c r="E255" s="3"/>
      <c r="F255" s="3"/>
      <c r="G255" s="3"/>
      <c r="H255" s="3"/>
      <c r="I255" s="3"/>
      <c r="J255" s="3"/>
      <c r="K255" s="3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</row>
    <row r="256" spans="4:60" x14ac:dyDescent="0.3">
      <c r="D256" s="2"/>
      <c r="E256" s="3"/>
      <c r="F256" s="3"/>
      <c r="G256" s="3"/>
      <c r="H256" s="3"/>
      <c r="I256" s="3"/>
      <c r="J256" s="3"/>
      <c r="K256" s="3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</row>
    <row r="257" spans="4:60" x14ac:dyDescent="0.3">
      <c r="D257" s="2"/>
      <c r="E257" s="3"/>
      <c r="F257" s="3"/>
      <c r="G257" s="3"/>
      <c r="H257" s="3"/>
      <c r="I257" s="3"/>
      <c r="J257" s="3"/>
      <c r="K257" s="3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</row>
    <row r="258" spans="4:60" x14ac:dyDescent="0.3">
      <c r="D258" s="2"/>
      <c r="E258" s="3"/>
      <c r="F258" s="3"/>
      <c r="G258" s="3"/>
      <c r="H258" s="3"/>
      <c r="I258" s="3"/>
      <c r="J258" s="3"/>
      <c r="K258" s="3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</row>
    <row r="259" spans="4:60" x14ac:dyDescent="0.3">
      <c r="D259" s="2"/>
      <c r="E259" s="3"/>
      <c r="F259" s="3"/>
      <c r="G259" s="3"/>
      <c r="H259" s="3"/>
      <c r="I259" s="3"/>
      <c r="J259" s="3"/>
      <c r="K259" s="3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</row>
    <row r="260" spans="4:60" x14ac:dyDescent="0.3">
      <c r="D260" s="2"/>
      <c r="E260" s="3"/>
      <c r="F260" s="3"/>
      <c r="G260" s="3"/>
      <c r="H260" s="3"/>
      <c r="I260" s="3"/>
      <c r="J260" s="3"/>
      <c r="K260" s="3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</row>
    <row r="261" spans="4:60" x14ac:dyDescent="0.3">
      <c r="D261" s="2"/>
      <c r="E261" s="3"/>
      <c r="F261" s="3"/>
      <c r="G261" s="3"/>
      <c r="H261" s="3"/>
      <c r="I261" s="3"/>
      <c r="J261" s="3"/>
      <c r="K261" s="3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</row>
    <row r="262" spans="4:60" x14ac:dyDescent="0.3">
      <c r="D262" s="2"/>
      <c r="E262" s="3"/>
      <c r="F262" s="3"/>
      <c r="G262" s="3"/>
      <c r="H262" s="3"/>
      <c r="I262" s="3"/>
      <c r="J262" s="3"/>
      <c r="K262" s="3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</row>
    <row r="263" spans="4:60" x14ac:dyDescent="0.3">
      <c r="D263" s="2"/>
      <c r="E263" s="3"/>
      <c r="F263" s="3"/>
      <c r="G263" s="3"/>
      <c r="H263" s="3"/>
      <c r="I263" s="3"/>
      <c r="J263" s="3"/>
      <c r="K263" s="3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</row>
    <row r="264" spans="4:60" x14ac:dyDescent="0.3">
      <c r="D264" s="2"/>
      <c r="E264" s="3"/>
      <c r="F264" s="3"/>
      <c r="G264" s="3"/>
      <c r="H264" s="3"/>
      <c r="I264" s="3"/>
      <c r="J264" s="3"/>
      <c r="K264" s="3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</row>
    <row r="265" spans="4:60" x14ac:dyDescent="0.3">
      <c r="D265" s="2"/>
      <c r="E265" s="3"/>
      <c r="F265" s="3"/>
      <c r="G265" s="3"/>
      <c r="H265" s="3"/>
      <c r="I265" s="3"/>
      <c r="J265" s="3"/>
      <c r="K265" s="3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</row>
    <row r="266" spans="4:60" x14ac:dyDescent="0.3">
      <c r="D266" s="2"/>
      <c r="E266" s="3"/>
      <c r="F266" s="3"/>
      <c r="G266" s="3"/>
      <c r="H266" s="3"/>
      <c r="I266" s="3"/>
      <c r="J266" s="3"/>
      <c r="K266" s="3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</row>
    <row r="267" spans="4:60" x14ac:dyDescent="0.3">
      <c r="D267" s="2"/>
      <c r="E267" s="3"/>
      <c r="F267" s="3"/>
      <c r="G267" s="3"/>
      <c r="H267" s="3"/>
      <c r="I267" s="3"/>
      <c r="J267" s="3"/>
      <c r="K267" s="3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</row>
    <row r="268" spans="4:60" x14ac:dyDescent="0.3">
      <c r="D268" s="2"/>
      <c r="E268" s="3"/>
      <c r="F268" s="3"/>
      <c r="G268" s="3"/>
      <c r="H268" s="3"/>
      <c r="I268" s="3"/>
      <c r="J268" s="3"/>
      <c r="K268" s="3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</row>
    <row r="269" spans="4:60" x14ac:dyDescent="0.3">
      <c r="D269" s="2"/>
      <c r="E269" s="3"/>
      <c r="F269" s="3"/>
      <c r="G269" s="3"/>
      <c r="H269" s="3"/>
      <c r="I269" s="3"/>
      <c r="J269" s="3"/>
      <c r="K269" s="3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</row>
    <row r="270" spans="4:60" x14ac:dyDescent="0.3">
      <c r="D270" s="2"/>
      <c r="E270" s="3"/>
      <c r="F270" s="3"/>
      <c r="G270" s="3"/>
      <c r="H270" s="3"/>
      <c r="I270" s="3"/>
      <c r="J270" s="3"/>
      <c r="K270" s="3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</row>
    <row r="271" spans="4:60" x14ac:dyDescent="0.3">
      <c r="D271" s="2"/>
      <c r="E271" s="3"/>
      <c r="F271" s="3"/>
      <c r="G271" s="3"/>
      <c r="H271" s="3"/>
      <c r="I271" s="3"/>
      <c r="J271" s="3"/>
      <c r="K271" s="3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</row>
    <row r="272" spans="4:60" x14ac:dyDescent="0.3">
      <c r="D272" s="2"/>
      <c r="E272" s="3"/>
      <c r="F272" s="3"/>
      <c r="G272" s="3"/>
      <c r="H272" s="3"/>
      <c r="I272" s="3"/>
      <c r="J272" s="3"/>
      <c r="K272" s="3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</row>
    <row r="273" spans="4:60" x14ac:dyDescent="0.3">
      <c r="D273" s="2"/>
      <c r="E273" s="3"/>
      <c r="F273" s="3"/>
      <c r="G273" s="3"/>
      <c r="H273" s="3"/>
      <c r="I273" s="3"/>
      <c r="J273" s="3"/>
      <c r="K273" s="3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</row>
    <row r="274" spans="4:60" x14ac:dyDescent="0.3">
      <c r="D274" s="2"/>
      <c r="E274" s="3"/>
      <c r="F274" s="3"/>
      <c r="G274" s="3"/>
      <c r="H274" s="3"/>
      <c r="I274" s="3"/>
      <c r="J274" s="3"/>
      <c r="K274" s="3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</row>
    <row r="275" spans="4:60" x14ac:dyDescent="0.3">
      <c r="D275" s="2"/>
      <c r="E275" s="3"/>
      <c r="F275" s="3"/>
      <c r="G275" s="3"/>
      <c r="H275" s="3"/>
      <c r="I275" s="3"/>
      <c r="J275" s="3"/>
      <c r="K275" s="3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</row>
    <row r="276" spans="4:60" x14ac:dyDescent="0.3">
      <c r="D276" s="2"/>
      <c r="E276" s="3"/>
      <c r="F276" s="3"/>
      <c r="G276" s="3"/>
      <c r="H276" s="3"/>
      <c r="I276" s="3"/>
      <c r="J276" s="3"/>
      <c r="K276" s="3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</row>
    <row r="277" spans="4:60" x14ac:dyDescent="0.3">
      <c r="D277" s="2"/>
      <c r="E277" s="3"/>
      <c r="F277" s="3"/>
      <c r="G277" s="3"/>
      <c r="H277" s="3"/>
      <c r="I277" s="3"/>
      <c r="J277" s="3"/>
      <c r="K277" s="3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</row>
    <row r="278" spans="4:60" x14ac:dyDescent="0.3">
      <c r="D278" s="2"/>
      <c r="E278" s="3"/>
      <c r="F278" s="3"/>
      <c r="G278" s="3"/>
      <c r="H278" s="3"/>
      <c r="I278" s="3"/>
      <c r="J278" s="3"/>
      <c r="K278" s="3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  <c r="BH278" s="4"/>
    </row>
    <row r="279" spans="4:60" x14ac:dyDescent="0.3">
      <c r="D279" s="2"/>
      <c r="E279" s="3"/>
      <c r="F279" s="3"/>
      <c r="G279" s="3"/>
      <c r="H279" s="3"/>
      <c r="I279" s="3"/>
      <c r="J279" s="3"/>
      <c r="K279" s="3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</row>
    <row r="280" spans="4:60" x14ac:dyDescent="0.3">
      <c r="D280" s="2"/>
      <c r="E280" s="3"/>
      <c r="F280" s="3"/>
      <c r="G280" s="3"/>
      <c r="H280" s="3"/>
      <c r="I280" s="3"/>
      <c r="J280" s="3"/>
      <c r="K280" s="3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</row>
    <row r="281" spans="4:60" x14ac:dyDescent="0.3">
      <c r="D281" s="2"/>
      <c r="E281" s="3"/>
      <c r="F281" s="3"/>
      <c r="G281" s="3"/>
      <c r="H281" s="3"/>
      <c r="I281" s="3"/>
      <c r="J281" s="3"/>
      <c r="K281" s="3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</row>
    <row r="282" spans="4:60" x14ac:dyDescent="0.3">
      <c r="D282" s="2"/>
      <c r="E282" s="3"/>
      <c r="F282" s="3"/>
      <c r="G282" s="3"/>
      <c r="H282" s="3"/>
      <c r="I282" s="3"/>
      <c r="J282" s="3"/>
      <c r="K282" s="3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</row>
    <row r="283" spans="4:60" x14ac:dyDescent="0.3">
      <c r="D283" s="2"/>
      <c r="E283" s="3"/>
      <c r="F283" s="3"/>
      <c r="G283" s="3"/>
      <c r="H283" s="3"/>
      <c r="I283" s="3"/>
      <c r="J283" s="3"/>
      <c r="K283" s="3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</row>
    <row r="284" spans="4:60" x14ac:dyDescent="0.3">
      <c r="D284" s="2"/>
      <c r="E284" s="3"/>
      <c r="F284" s="3"/>
      <c r="G284" s="3"/>
      <c r="H284" s="3"/>
      <c r="I284" s="3"/>
      <c r="J284" s="3"/>
      <c r="K284" s="3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</row>
    <row r="285" spans="4:60" x14ac:dyDescent="0.3">
      <c r="D285" s="2"/>
      <c r="E285" s="3"/>
      <c r="F285" s="3"/>
      <c r="G285" s="3"/>
      <c r="H285" s="3"/>
      <c r="I285" s="3"/>
      <c r="J285" s="3"/>
      <c r="K285" s="3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</row>
    <row r="286" spans="4:60" x14ac:dyDescent="0.3">
      <c r="D286" s="2"/>
      <c r="E286" s="3"/>
      <c r="F286" s="3"/>
      <c r="G286" s="3"/>
      <c r="H286" s="3"/>
      <c r="I286" s="3"/>
      <c r="J286" s="3"/>
      <c r="K286" s="3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</row>
    <row r="287" spans="4:60" x14ac:dyDescent="0.3">
      <c r="D287" s="2"/>
      <c r="E287" s="3"/>
      <c r="F287" s="3"/>
      <c r="G287" s="3"/>
      <c r="H287" s="3"/>
      <c r="I287" s="3"/>
      <c r="J287" s="3"/>
      <c r="K287" s="3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</row>
    <row r="288" spans="4:60" x14ac:dyDescent="0.3">
      <c r="D288" s="2"/>
      <c r="E288" s="3"/>
      <c r="F288" s="3"/>
      <c r="G288" s="3"/>
      <c r="H288" s="3"/>
      <c r="I288" s="3"/>
      <c r="J288" s="3"/>
      <c r="K288" s="3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</row>
    <row r="289" spans="4:60" x14ac:dyDescent="0.3">
      <c r="D289" s="2"/>
      <c r="E289" s="3"/>
      <c r="F289" s="3"/>
      <c r="G289" s="3"/>
      <c r="H289" s="3"/>
      <c r="I289" s="3"/>
      <c r="J289" s="3"/>
      <c r="K289" s="3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</row>
    <row r="290" spans="4:60" x14ac:dyDescent="0.3">
      <c r="D290" s="2"/>
      <c r="E290" s="3"/>
      <c r="F290" s="3"/>
      <c r="G290" s="3"/>
      <c r="H290" s="3"/>
      <c r="I290" s="3"/>
      <c r="J290" s="3"/>
      <c r="K290" s="3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  <c r="BH290" s="4"/>
    </row>
    <row r="291" spans="4:60" x14ac:dyDescent="0.3">
      <c r="D291" s="2"/>
      <c r="E291" s="3"/>
      <c r="F291" s="3"/>
      <c r="G291" s="3"/>
      <c r="H291" s="3"/>
      <c r="I291" s="3"/>
      <c r="J291" s="3"/>
      <c r="K291" s="3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</row>
    <row r="292" spans="4:60" x14ac:dyDescent="0.3">
      <c r="D292" s="2"/>
      <c r="E292" s="3"/>
      <c r="F292" s="3"/>
      <c r="G292" s="3"/>
      <c r="H292" s="3"/>
      <c r="I292" s="3"/>
      <c r="J292" s="3"/>
      <c r="K292" s="3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</row>
    <row r="293" spans="4:60" x14ac:dyDescent="0.3">
      <c r="D293" s="2"/>
      <c r="E293" s="3"/>
      <c r="F293" s="3"/>
      <c r="G293" s="3"/>
      <c r="H293" s="3"/>
      <c r="I293" s="3"/>
      <c r="J293" s="3"/>
      <c r="K293" s="3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</row>
    <row r="294" spans="4:60" x14ac:dyDescent="0.3">
      <c r="D294" s="2"/>
      <c r="E294" s="3"/>
      <c r="F294" s="3"/>
      <c r="G294" s="3"/>
      <c r="H294" s="3"/>
      <c r="I294" s="3"/>
      <c r="J294" s="3"/>
      <c r="K294" s="3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</row>
    <row r="295" spans="4:60" x14ac:dyDescent="0.3">
      <c r="D295" s="2"/>
      <c r="E295" s="3"/>
      <c r="F295" s="3"/>
      <c r="G295" s="3"/>
      <c r="H295" s="3"/>
      <c r="I295" s="3"/>
      <c r="J295" s="3"/>
      <c r="K295" s="3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</row>
    <row r="296" spans="4:60" x14ac:dyDescent="0.3">
      <c r="D296" s="2"/>
      <c r="E296" s="3"/>
      <c r="F296" s="3"/>
      <c r="G296" s="3"/>
      <c r="H296" s="3"/>
      <c r="I296" s="3"/>
      <c r="J296" s="3"/>
      <c r="K296" s="3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</row>
    <row r="297" spans="4:60" x14ac:dyDescent="0.3">
      <c r="D297" s="2"/>
      <c r="E297" s="3"/>
      <c r="F297" s="3"/>
      <c r="G297" s="3"/>
      <c r="H297" s="3"/>
      <c r="I297" s="3"/>
      <c r="J297" s="3"/>
      <c r="K297" s="3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</row>
    <row r="298" spans="4:60" x14ac:dyDescent="0.3">
      <c r="D298" s="2"/>
      <c r="E298" s="3"/>
      <c r="F298" s="3"/>
      <c r="G298" s="3"/>
      <c r="H298" s="3"/>
      <c r="I298" s="3"/>
      <c r="J298" s="3"/>
      <c r="K298" s="3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</row>
    <row r="299" spans="4:60" x14ac:dyDescent="0.3">
      <c r="D299" s="2"/>
      <c r="E299" s="3"/>
      <c r="F299" s="3"/>
      <c r="G299" s="3"/>
      <c r="H299" s="3"/>
      <c r="I299" s="3"/>
      <c r="J299" s="3"/>
      <c r="K299" s="3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</row>
    <row r="300" spans="4:60" x14ac:dyDescent="0.3">
      <c r="D300" s="2"/>
      <c r="E300" s="3"/>
      <c r="F300" s="3"/>
      <c r="G300" s="3"/>
      <c r="H300" s="3"/>
      <c r="I300" s="3"/>
      <c r="J300" s="3"/>
      <c r="K300" s="3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</row>
    <row r="301" spans="4:60" x14ac:dyDescent="0.3">
      <c r="D301" s="2"/>
      <c r="E301" s="3"/>
      <c r="F301" s="3"/>
      <c r="G301" s="3"/>
      <c r="H301" s="3"/>
      <c r="I301" s="3"/>
      <c r="J301" s="3"/>
      <c r="K301" s="3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</row>
    <row r="302" spans="4:60" x14ac:dyDescent="0.3">
      <c r="D302" s="2"/>
      <c r="E302" s="3"/>
      <c r="F302" s="3"/>
      <c r="G302" s="3"/>
      <c r="H302" s="3"/>
      <c r="I302" s="3"/>
      <c r="J302" s="3"/>
      <c r="K302" s="3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  <c r="BH302" s="4"/>
    </row>
    <row r="303" spans="4:60" x14ac:dyDescent="0.3">
      <c r="D303" s="2"/>
      <c r="E303" s="3"/>
      <c r="F303" s="3"/>
      <c r="G303" s="3"/>
      <c r="H303" s="3"/>
      <c r="I303" s="3"/>
      <c r="J303" s="3"/>
      <c r="K303" s="3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</row>
    <row r="304" spans="4:60" x14ac:dyDescent="0.3">
      <c r="D304" s="2"/>
      <c r="E304" s="3"/>
      <c r="F304" s="3"/>
      <c r="G304" s="3"/>
      <c r="H304" s="3"/>
      <c r="I304" s="3"/>
      <c r="J304" s="3"/>
      <c r="K304" s="3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  <c r="BH304" s="4"/>
    </row>
    <row r="305" spans="4:60" x14ac:dyDescent="0.3">
      <c r="D305" s="2"/>
      <c r="E305" s="3"/>
      <c r="F305" s="3"/>
      <c r="G305" s="3"/>
      <c r="H305" s="3"/>
      <c r="I305" s="3"/>
      <c r="J305" s="3"/>
      <c r="K305" s="3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</row>
    <row r="306" spans="4:60" x14ac:dyDescent="0.3">
      <c r="D306" s="2"/>
      <c r="E306" s="3"/>
      <c r="F306" s="3"/>
      <c r="G306" s="3"/>
      <c r="H306" s="3"/>
      <c r="I306" s="3"/>
      <c r="J306" s="3"/>
      <c r="K306" s="3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  <c r="BH306" s="4"/>
    </row>
    <row r="307" spans="4:60" x14ac:dyDescent="0.3">
      <c r="D307" s="2"/>
      <c r="E307" s="3"/>
      <c r="F307" s="3"/>
      <c r="G307" s="3"/>
      <c r="H307" s="3"/>
      <c r="I307" s="3"/>
      <c r="J307" s="3"/>
      <c r="K307" s="3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</row>
    <row r="308" spans="4:60" x14ac:dyDescent="0.3">
      <c r="D308" s="2"/>
      <c r="E308" s="3"/>
      <c r="F308" s="3"/>
      <c r="G308" s="3"/>
      <c r="H308" s="3"/>
      <c r="I308" s="3"/>
      <c r="J308" s="3"/>
      <c r="K308" s="3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  <c r="BH308" s="4"/>
    </row>
    <row r="309" spans="4:60" x14ac:dyDescent="0.3">
      <c r="D309" s="2"/>
      <c r="E309" s="3"/>
      <c r="F309" s="3"/>
      <c r="G309" s="3"/>
      <c r="H309" s="3"/>
      <c r="I309" s="3"/>
      <c r="J309" s="3"/>
      <c r="K309" s="3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  <c r="BH309" s="4"/>
    </row>
    <row r="310" spans="4:60" x14ac:dyDescent="0.3">
      <c r="D310" s="2"/>
      <c r="E310" s="3"/>
      <c r="F310" s="3"/>
      <c r="G310" s="3"/>
      <c r="H310" s="3"/>
      <c r="I310" s="3"/>
      <c r="J310" s="3"/>
      <c r="K310" s="3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</row>
    <row r="311" spans="4:60" x14ac:dyDescent="0.3">
      <c r="D311" s="2"/>
      <c r="E311" s="3"/>
      <c r="F311" s="3"/>
      <c r="G311" s="3"/>
      <c r="H311" s="3"/>
      <c r="I311" s="3"/>
      <c r="J311" s="3"/>
      <c r="K311" s="3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  <c r="BH311" s="4"/>
    </row>
    <row r="312" spans="4:60" x14ac:dyDescent="0.3">
      <c r="D312" s="2"/>
      <c r="E312" s="3"/>
      <c r="F312" s="3"/>
      <c r="G312" s="3"/>
      <c r="H312" s="3"/>
      <c r="I312" s="3"/>
      <c r="J312" s="3"/>
      <c r="K312" s="3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  <c r="BH312" s="4"/>
    </row>
    <row r="313" spans="4:60" x14ac:dyDescent="0.3">
      <c r="D313" s="2"/>
      <c r="E313" s="3"/>
      <c r="F313" s="3"/>
      <c r="G313" s="3"/>
      <c r="H313" s="3"/>
      <c r="I313" s="3"/>
      <c r="J313" s="3"/>
      <c r="K313" s="3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  <c r="BH313" s="4"/>
    </row>
    <row r="314" spans="4:60" x14ac:dyDescent="0.3">
      <c r="D314" s="2"/>
      <c r="E314" s="3"/>
      <c r="F314" s="3"/>
      <c r="G314" s="3"/>
      <c r="H314" s="3"/>
      <c r="I314" s="3"/>
      <c r="J314" s="3"/>
      <c r="K314" s="3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</row>
    <row r="315" spans="4:60" x14ac:dyDescent="0.3">
      <c r="D315" s="2"/>
      <c r="E315" s="3"/>
      <c r="F315" s="3"/>
      <c r="G315" s="3"/>
      <c r="H315" s="3"/>
      <c r="I315" s="3"/>
      <c r="J315" s="3"/>
      <c r="K315" s="3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</row>
    <row r="316" spans="4:60" x14ac:dyDescent="0.3">
      <c r="D316" s="2"/>
      <c r="E316" s="3"/>
      <c r="F316" s="3"/>
      <c r="G316" s="3"/>
      <c r="H316" s="3"/>
      <c r="I316" s="3"/>
      <c r="J316" s="3"/>
      <c r="K316" s="3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  <c r="BH316" s="4"/>
    </row>
    <row r="317" spans="4:60" x14ac:dyDescent="0.3">
      <c r="D317" s="2"/>
      <c r="E317" s="3"/>
      <c r="F317" s="3"/>
      <c r="G317" s="3"/>
      <c r="H317" s="3"/>
      <c r="I317" s="3"/>
      <c r="J317" s="3"/>
      <c r="K317" s="3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</row>
    <row r="318" spans="4:60" x14ac:dyDescent="0.3">
      <c r="D318" s="2"/>
      <c r="E318" s="3"/>
      <c r="F318" s="3"/>
      <c r="G318" s="3"/>
      <c r="H318" s="3"/>
      <c r="I318" s="3"/>
      <c r="J318" s="3"/>
      <c r="K318" s="3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  <c r="BH318" s="4"/>
    </row>
    <row r="319" spans="4:60" x14ac:dyDescent="0.3">
      <c r="D319" s="2"/>
      <c r="E319" s="3"/>
      <c r="F319" s="3"/>
      <c r="G319" s="3"/>
      <c r="H319" s="3"/>
      <c r="I319" s="3"/>
      <c r="J319" s="3"/>
      <c r="K319" s="3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</row>
    <row r="320" spans="4:60" x14ac:dyDescent="0.3">
      <c r="D320" s="2"/>
      <c r="E320" s="3"/>
      <c r="F320" s="3"/>
      <c r="G320" s="3"/>
      <c r="H320" s="3"/>
      <c r="I320" s="3"/>
      <c r="J320" s="3"/>
      <c r="K320" s="3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</row>
    <row r="321" spans="4:60" x14ac:dyDescent="0.3">
      <c r="D321" s="2"/>
      <c r="E321" s="3"/>
      <c r="F321" s="3"/>
      <c r="G321" s="3"/>
      <c r="H321" s="3"/>
      <c r="I321" s="3"/>
      <c r="J321" s="3"/>
      <c r="K321" s="3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</row>
    <row r="322" spans="4:60" x14ac:dyDescent="0.3">
      <c r="D322" s="2"/>
      <c r="E322" s="3"/>
      <c r="F322" s="3"/>
      <c r="G322" s="3"/>
      <c r="H322" s="3"/>
      <c r="I322" s="3"/>
      <c r="J322" s="3"/>
      <c r="K322" s="3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</row>
    <row r="323" spans="4:60" x14ac:dyDescent="0.3">
      <c r="D323" s="2"/>
      <c r="E323" s="3"/>
      <c r="F323" s="3"/>
      <c r="G323" s="3"/>
      <c r="H323" s="3"/>
      <c r="I323" s="3"/>
      <c r="J323" s="3"/>
      <c r="K323" s="3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</row>
    <row r="324" spans="4:60" x14ac:dyDescent="0.3">
      <c r="D324" s="2"/>
      <c r="E324" s="3"/>
      <c r="F324" s="3"/>
      <c r="G324" s="3"/>
      <c r="H324" s="3"/>
      <c r="I324" s="3"/>
      <c r="J324" s="3"/>
      <c r="K324" s="3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  <c r="BH324" s="4"/>
    </row>
    <row r="325" spans="4:60" x14ac:dyDescent="0.3">
      <c r="D325" s="2"/>
      <c r="E325" s="3"/>
      <c r="F325" s="3"/>
      <c r="G325" s="3"/>
      <c r="H325" s="3"/>
      <c r="I325" s="3"/>
      <c r="J325" s="3"/>
      <c r="K325" s="3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  <c r="BH325" s="4"/>
    </row>
    <row r="326" spans="4:60" x14ac:dyDescent="0.3">
      <c r="D326" s="2"/>
      <c r="E326" s="3"/>
      <c r="F326" s="3"/>
      <c r="G326" s="3"/>
      <c r="H326" s="3"/>
      <c r="I326" s="3"/>
      <c r="J326" s="3"/>
      <c r="K326" s="3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  <c r="BH326" s="4"/>
    </row>
    <row r="327" spans="4:60" x14ac:dyDescent="0.3">
      <c r="D327" s="2"/>
      <c r="E327" s="3"/>
      <c r="F327" s="3"/>
      <c r="G327" s="3"/>
      <c r="H327" s="3"/>
      <c r="I327" s="3"/>
      <c r="J327" s="3"/>
      <c r="K327" s="3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</row>
    <row r="328" spans="4:60" x14ac:dyDescent="0.3">
      <c r="D328" s="2"/>
      <c r="E328" s="3"/>
      <c r="F328" s="3"/>
      <c r="G328" s="3"/>
      <c r="H328" s="3"/>
      <c r="I328" s="3"/>
      <c r="J328" s="3"/>
      <c r="K328" s="3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  <c r="BH328" s="4"/>
    </row>
    <row r="329" spans="4:60" x14ac:dyDescent="0.3">
      <c r="D329" s="2"/>
      <c r="E329" s="3"/>
      <c r="F329" s="3"/>
      <c r="G329" s="3"/>
      <c r="H329" s="3"/>
      <c r="I329" s="3"/>
      <c r="J329" s="3"/>
      <c r="K329" s="3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</row>
    <row r="330" spans="4:60" x14ac:dyDescent="0.3">
      <c r="I330" s="3"/>
      <c r="J330" s="3"/>
      <c r="K330" s="3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  <c r="BH330" s="4"/>
    </row>
    <row r="331" spans="4:60" x14ac:dyDescent="0.3">
      <c r="I331" s="3"/>
      <c r="J331" s="3"/>
      <c r="K331" s="3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  <c r="BH331" s="4"/>
    </row>
  </sheetData>
  <mergeCells count="10">
    <mergeCell ref="A4:H4"/>
    <mergeCell ref="E5:F5"/>
    <mergeCell ref="G5:H5"/>
    <mergeCell ref="I5:I6"/>
    <mergeCell ref="J5:J6"/>
    <mergeCell ref="K5:K6"/>
    <mergeCell ref="A5:A6"/>
    <mergeCell ref="B5:B6"/>
    <mergeCell ref="C5:C6"/>
    <mergeCell ref="D5:D6"/>
  </mergeCells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X52"/>
  <sheetViews>
    <sheetView zoomScale="85" zoomScaleNormal="85" workbookViewId="0">
      <selection activeCell="A17" sqref="A17"/>
    </sheetView>
  </sheetViews>
  <sheetFormatPr defaultRowHeight="14.4" x14ac:dyDescent="0.3"/>
  <cols>
    <col min="1" max="1" width="25.33203125" bestFit="1" customWidth="1"/>
    <col min="2" max="2" width="11.77734375" bestFit="1" customWidth="1"/>
    <col min="3" max="4" width="15.77734375" customWidth="1"/>
    <col min="5" max="5" width="9.21875" customWidth="1"/>
    <col min="6" max="6" width="10.21875" customWidth="1"/>
    <col min="7" max="7" width="8.33203125" customWidth="1"/>
    <col min="8" max="8" width="8.77734375" customWidth="1"/>
    <col min="9" max="9" width="9.44140625" customWidth="1"/>
    <col min="10" max="10" width="10.21875" customWidth="1"/>
    <col min="11" max="11" width="8.44140625" customWidth="1"/>
    <col min="12" max="12" width="9.33203125" customWidth="1"/>
    <col min="13" max="13" width="5.77734375" bestFit="1" customWidth="1"/>
    <col min="14" max="14" width="6.77734375" bestFit="1" customWidth="1"/>
    <col min="15" max="15" width="5.77734375" bestFit="1" customWidth="1"/>
    <col min="16" max="16" width="6.77734375" bestFit="1" customWidth="1"/>
    <col min="17" max="17" width="5.77734375" bestFit="1" customWidth="1"/>
    <col min="18" max="18" width="6.77734375" bestFit="1" customWidth="1"/>
    <col min="19" max="19" width="5.77734375" bestFit="1" customWidth="1"/>
    <col min="20" max="20" width="6.77734375" bestFit="1" customWidth="1"/>
  </cols>
  <sheetData>
    <row r="4" spans="1:24" ht="15" thickBot="1" x14ac:dyDescent="0.35"/>
    <row r="5" spans="1:24" ht="15" thickBot="1" x14ac:dyDescent="0.35">
      <c r="A5" s="92" t="s">
        <v>0</v>
      </c>
      <c r="B5" s="92" t="s">
        <v>75</v>
      </c>
      <c r="C5" s="99" t="s">
        <v>76</v>
      </c>
      <c r="D5" s="96" t="s">
        <v>74</v>
      </c>
      <c r="E5" s="95" t="s">
        <v>92</v>
      </c>
      <c r="F5" s="95"/>
      <c r="G5" s="95"/>
      <c r="H5" s="95"/>
      <c r="I5" s="95"/>
      <c r="J5" s="95"/>
      <c r="K5" s="95"/>
      <c r="L5" s="90"/>
      <c r="M5" s="89" t="s">
        <v>73</v>
      </c>
      <c r="N5" s="95"/>
      <c r="O5" s="95"/>
      <c r="P5" s="95"/>
      <c r="Q5" s="95"/>
      <c r="R5" s="95"/>
      <c r="S5" s="95"/>
      <c r="T5" s="90"/>
    </row>
    <row r="6" spans="1:24" ht="15" thickBot="1" x14ac:dyDescent="0.35">
      <c r="A6" s="93"/>
      <c r="B6" s="93"/>
      <c r="C6" s="100"/>
      <c r="D6" s="97"/>
      <c r="E6" s="95" t="s">
        <v>70</v>
      </c>
      <c r="F6" s="90"/>
      <c r="G6" s="89" t="s">
        <v>71</v>
      </c>
      <c r="H6" s="90"/>
      <c r="I6" s="89" t="s">
        <v>72</v>
      </c>
      <c r="J6" s="90"/>
      <c r="K6" s="89" t="s">
        <v>62</v>
      </c>
      <c r="L6" s="90"/>
      <c r="M6" s="89" t="s">
        <v>65</v>
      </c>
      <c r="N6" s="90"/>
      <c r="O6" s="89" t="s">
        <v>67</v>
      </c>
      <c r="P6" s="90"/>
      <c r="Q6" s="89" t="s">
        <v>66</v>
      </c>
      <c r="R6" s="90"/>
      <c r="S6" s="89" t="s">
        <v>62</v>
      </c>
      <c r="T6" s="90"/>
      <c r="U6" s="4"/>
      <c r="V6" s="4"/>
    </row>
    <row r="7" spans="1:24" ht="15" thickBot="1" x14ac:dyDescent="0.35">
      <c r="A7" s="94"/>
      <c r="B7" s="94"/>
      <c r="C7" s="101"/>
      <c r="D7" s="98"/>
      <c r="E7" s="41" t="s">
        <v>85</v>
      </c>
      <c r="F7" s="62" t="s">
        <v>87</v>
      </c>
      <c r="G7" s="62" t="s">
        <v>86</v>
      </c>
      <c r="H7" s="62" t="s">
        <v>87</v>
      </c>
      <c r="I7" s="41" t="s">
        <v>85</v>
      </c>
      <c r="J7" s="62" t="s">
        <v>87</v>
      </c>
      <c r="K7" s="41" t="s">
        <v>85</v>
      </c>
      <c r="L7" s="62" t="s">
        <v>87</v>
      </c>
      <c r="M7" s="41" t="s">
        <v>85</v>
      </c>
      <c r="N7" s="62" t="s">
        <v>87</v>
      </c>
      <c r="O7" s="41" t="s">
        <v>85</v>
      </c>
      <c r="P7" s="62" t="s">
        <v>87</v>
      </c>
      <c r="Q7" s="41" t="s">
        <v>85</v>
      </c>
      <c r="R7" s="62" t="s">
        <v>87</v>
      </c>
      <c r="S7" s="41" t="s">
        <v>85</v>
      </c>
      <c r="T7" s="62" t="s">
        <v>87</v>
      </c>
      <c r="U7" s="4"/>
      <c r="V7" s="4"/>
    </row>
    <row r="8" spans="1:24" x14ac:dyDescent="0.3">
      <c r="A8" s="31" t="s">
        <v>5</v>
      </c>
      <c r="B8" s="44">
        <v>65</v>
      </c>
      <c r="C8" s="11">
        <v>7</v>
      </c>
      <c r="D8" s="13">
        <v>58</v>
      </c>
      <c r="E8" s="45">
        <v>52</v>
      </c>
      <c r="F8" s="53">
        <v>89.65517241379311</v>
      </c>
      <c r="G8" s="51">
        <v>54</v>
      </c>
      <c r="H8" s="53">
        <v>93.103448275862064</v>
      </c>
      <c r="I8" s="51">
        <v>51</v>
      </c>
      <c r="J8" s="53">
        <v>87.931034482758619</v>
      </c>
      <c r="K8" s="51">
        <v>51</v>
      </c>
      <c r="L8" s="54">
        <v>87.931034482758619</v>
      </c>
      <c r="M8" s="51">
        <v>61</v>
      </c>
      <c r="N8" s="53">
        <v>93.84615384615384</v>
      </c>
      <c r="O8" s="51">
        <v>64</v>
      </c>
      <c r="P8" s="53">
        <v>98.461538461538467</v>
      </c>
      <c r="Q8" s="51">
        <v>60</v>
      </c>
      <c r="R8" s="54">
        <v>92.307692307692307</v>
      </c>
      <c r="S8" s="51">
        <v>60</v>
      </c>
      <c r="T8" s="54">
        <v>92.307692307692307</v>
      </c>
      <c r="U8" s="23"/>
      <c r="V8" s="23"/>
      <c r="W8" s="26"/>
      <c r="X8" s="26"/>
    </row>
    <row r="9" spans="1:24" x14ac:dyDescent="0.3">
      <c r="A9" s="31" t="s">
        <v>8</v>
      </c>
      <c r="B9" s="44">
        <v>65</v>
      </c>
      <c r="C9" s="11">
        <v>7</v>
      </c>
      <c r="D9" s="13">
        <v>58</v>
      </c>
      <c r="E9" s="45">
        <v>51</v>
      </c>
      <c r="F9" s="53">
        <v>87.931034482758619</v>
      </c>
      <c r="G9" s="51">
        <v>51</v>
      </c>
      <c r="H9" s="53">
        <v>87.931034482758619</v>
      </c>
      <c r="I9" s="51">
        <v>51</v>
      </c>
      <c r="J9" s="53">
        <v>87.931034482758619</v>
      </c>
      <c r="K9" s="51">
        <v>51</v>
      </c>
      <c r="L9" s="54">
        <v>87.931034482758619</v>
      </c>
      <c r="M9" s="51">
        <v>65</v>
      </c>
      <c r="N9" s="53">
        <v>100</v>
      </c>
      <c r="O9" s="51">
        <v>65</v>
      </c>
      <c r="P9" s="53">
        <v>100</v>
      </c>
      <c r="Q9" s="51">
        <v>65</v>
      </c>
      <c r="R9" s="54">
        <v>100</v>
      </c>
      <c r="S9" s="51">
        <v>65</v>
      </c>
      <c r="T9" s="54">
        <v>100</v>
      </c>
      <c r="U9" s="23"/>
      <c r="V9" s="23"/>
      <c r="W9" s="26"/>
      <c r="X9" s="26"/>
    </row>
    <row r="10" spans="1:24" x14ac:dyDescent="0.3">
      <c r="A10" s="31" t="s">
        <v>10</v>
      </c>
      <c r="B10" s="44">
        <v>65</v>
      </c>
      <c r="C10" s="11">
        <v>7</v>
      </c>
      <c r="D10" s="13">
        <v>58</v>
      </c>
      <c r="E10" s="45">
        <v>52</v>
      </c>
      <c r="F10" s="53">
        <v>89.65517241379311</v>
      </c>
      <c r="G10" s="51">
        <v>52</v>
      </c>
      <c r="H10" s="53">
        <v>89.65517241379311</v>
      </c>
      <c r="I10" s="51">
        <v>52</v>
      </c>
      <c r="J10" s="53">
        <v>89.65517241379311</v>
      </c>
      <c r="K10" s="51">
        <v>52</v>
      </c>
      <c r="L10" s="54">
        <v>89.65517241379311</v>
      </c>
      <c r="M10" s="51">
        <v>65</v>
      </c>
      <c r="N10" s="53">
        <v>100</v>
      </c>
      <c r="O10" s="51">
        <v>65</v>
      </c>
      <c r="P10" s="53">
        <v>100</v>
      </c>
      <c r="Q10" s="51">
        <v>65</v>
      </c>
      <c r="R10" s="54">
        <v>100</v>
      </c>
      <c r="S10" s="51">
        <v>65</v>
      </c>
      <c r="T10" s="54">
        <v>100</v>
      </c>
      <c r="U10" s="23"/>
      <c r="V10" s="23"/>
      <c r="W10" s="26"/>
      <c r="X10" s="26"/>
    </row>
    <row r="11" spans="1:24" x14ac:dyDescent="0.3">
      <c r="A11" s="31" t="s">
        <v>11</v>
      </c>
      <c r="B11" s="44">
        <v>64</v>
      </c>
      <c r="C11" s="11">
        <v>7</v>
      </c>
      <c r="D11" s="13">
        <v>57</v>
      </c>
      <c r="E11" s="45">
        <v>56</v>
      </c>
      <c r="F11" s="53">
        <v>98.245614035087712</v>
      </c>
      <c r="G11" s="51">
        <v>56</v>
      </c>
      <c r="H11" s="53">
        <v>98.245614035087712</v>
      </c>
      <c r="I11" s="51">
        <v>56</v>
      </c>
      <c r="J11" s="53">
        <v>98.245614035087712</v>
      </c>
      <c r="K11" s="51">
        <v>56</v>
      </c>
      <c r="L11" s="54">
        <v>98.245614035087712</v>
      </c>
      <c r="M11" s="51">
        <v>64</v>
      </c>
      <c r="N11" s="53">
        <v>100</v>
      </c>
      <c r="O11" s="51">
        <v>64</v>
      </c>
      <c r="P11" s="53">
        <v>100</v>
      </c>
      <c r="Q11" s="51">
        <v>64</v>
      </c>
      <c r="R11" s="54">
        <v>100</v>
      </c>
      <c r="S11" s="51">
        <v>64</v>
      </c>
      <c r="T11" s="54">
        <v>100</v>
      </c>
      <c r="U11" s="23"/>
      <c r="V11" s="23"/>
      <c r="W11" s="26"/>
      <c r="X11" s="26"/>
    </row>
    <row r="12" spans="1:24" x14ac:dyDescent="0.3">
      <c r="A12" s="31" t="s">
        <v>13</v>
      </c>
      <c r="B12" s="44">
        <v>64</v>
      </c>
      <c r="C12" s="11">
        <v>7</v>
      </c>
      <c r="D12" s="13">
        <v>57</v>
      </c>
      <c r="E12" s="45">
        <v>54</v>
      </c>
      <c r="F12" s="53">
        <v>94.73684210526315</v>
      </c>
      <c r="G12" s="51">
        <v>54</v>
      </c>
      <c r="H12" s="53">
        <v>94.73684210526315</v>
      </c>
      <c r="I12" s="51">
        <v>54</v>
      </c>
      <c r="J12" s="53">
        <v>94.73684210526315</v>
      </c>
      <c r="K12" s="51">
        <v>53</v>
      </c>
      <c r="L12" s="54">
        <v>92.982456140350877</v>
      </c>
      <c r="M12" s="51">
        <v>62</v>
      </c>
      <c r="N12" s="53">
        <v>96.875</v>
      </c>
      <c r="O12" s="51">
        <v>64</v>
      </c>
      <c r="P12" s="53">
        <v>100</v>
      </c>
      <c r="Q12" s="51">
        <v>62</v>
      </c>
      <c r="R12" s="54">
        <v>96.875</v>
      </c>
      <c r="S12" s="51">
        <v>62</v>
      </c>
      <c r="T12" s="54">
        <v>96.875</v>
      </c>
      <c r="U12" s="23"/>
      <c r="V12" s="23"/>
      <c r="W12" s="26"/>
      <c r="X12" s="26"/>
    </row>
    <row r="13" spans="1:24" x14ac:dyDescent="0.3">
      <c r="A13" s="31" t="s">
        <v>14</v>
      </c>
      <c r="B13" s="44">
        <v>65</v>
      </c>
      <c r="C13" s="11">
        <v>7</v>
      </c>
      <c r="D13" s="13">
        <v>58</v>
      </c>
      <c r="E13" s="45">
        <v>50</v>
      </c>
      <c r="F13" s="53">
        <v>86.206896551724128</v>
      </c>
      <c r="G13" s="51">
        <v>50</v>
      </c>
      <c r="H13" s="53">
        <v>86.206896551724128</v>
      </c>
      <c r="I13" s="51">
        <v>50</v>
      </c>
      <c r="J13" s="53">
        <v>86.206896551724128</v>
      </c>
      <c r="K13" s="51">
        <v>50</v>
      </c>
      <c r="L13" s="54">
        <v>86.206896551724128</v>
      </c>
      <c r="M13" s="51">
        <v>64</v>
      </c>
      <c r="N13" s="53">
        <v>98.461538461538467</v>
      </c>
      <c r="O13" s="51">
        <v>64</v>
      </c>
      <c r="P13" s="53">
        <v>98.461538461538467</v>
      </c>
      <c r="Q13" s="51">
        <v>65</v>
      </c>
      <c r="R13" s="54">
        <v>100</v>
      </c>
      <c r="S13" s="51">
        <v>64</v>
      </c>
      <c r="T13" s="54">
        <v>98.461538461538467</v>
      </c>
      <c r="U13" s="23"/>
      <c r="V13" s="23"/>
      <c r="W13" s="26"/>
      <c r="X13" s="26"/>
    </row>
    <row r="14" spans="1:24" x14ac:dyDescent="0.3">
      <c r="A14" s="31" t="s">
        <v>16</v>
      </c>
      <c r="B14" s="44">
        <v>65</v>
      </c>
      <c r="C14" s="11">
        <v>7</v>
      </c>
      <c r="D14" s="13">
        <v>58</v>
      </c>
      <c r="E14" s="45">
        <v>54</v>
      </c>
      <c r="F14" s="53">
        <v>93.103448275862064</v>
      </c>
      <c r="G14" s="51">
        <v>53</v>
      </c>
      <c r="H14" s="53">
        <v>91.379310344827587</v>
      </c>
      <c r="I14" s="51">
        <v>54</v>
      </c>
      <c r="J14" s="53">
        <v>93.103448275862064</v>
      </c>
      <c r="K14" s="51">
        <v>53</v>
      </c>
      <c r="L14" s="54">
        <v>91.379310344827587</v>
      </c>
      <c r="M14" s="51">
        <v>64</v>
      </c>
      <c r="N14" s="53">
        <v>98.461538461538467</v>
      </c>
      <c r="O14" s="51">
        <v>65</v>
      </c>
      <c r="P14" s="53">
        <v>100</v>
      </c>
      <c r="Q14" s="51">
        <v>64</v>
      </c>
      <c r="R14" s="54">
        <v>98.461538461538467</v>
      </c>
      <c r="S14" s="51">
        <v>64</v>
      </c>
      <c r="T14" s="54">
        <v>98.461538461538467</v>
      </c>
      <c r="U14" s="23"/>
      <c r="V14" s="23"/>
      <c r="W14" s="26"/>
      <c r="X14" s="26"/>
    </row>
    <row r="15" spans="1:24" x14ac:dyDescent="0.3">
      <c r="A15" s="31" t="s">
        <v>17</v>
      </c>
      <c r="B15" s="44">
        <v>65</v>
      </c>
      <c r="C15" s="11">
        <v>7</v>
      </c>
      <c r="D15" s="13">
        <v>58</v>
      </c>
      <c r="E15" s="45">
        <v>54</v>
      </c>
      <c r="F15" s="53">
        <v>93.103448275862064</v>
      </c>
      <c r="G15" s="51">
        <v>54</v>
      </c>
      <c r="H15" s="53">
        <v>93.103448275862064</v>
      </c>
      <c r="I15" s="51">
        <v>54</v>
      </c>
      <c r="J15" s="53">
        <v>93.103448275862064</v>
      </c>
      <c r="K15" s="51">
        <v>54</v>
      </c>
      <c r="L15" s="54">
        <v>93.103448275862064</v>
      </c>
      <c r="M15" s="51">
        <v>65</v>
      </c>
      <c r="N15" s="53">
        <v>100</v>
      </c>
      <c r="O15" s="51">
        <v>65</v>
      </c>
      <c r="P15" s="53">
        <v>100</v>
      </c>
      <c r="Q15" s="51">
        <v>65</v>
      </c>
      <c r="R15" s="54">
        <v>100</v>
      </c>
      <c r="S15" s="51">
        <v>65</v>
      </c>
      <c r="T15" s="54">
        <v>100</v>
      </c>
      <c r="U15" s="23"/>
      <c r="V15" s="23"/>
      <c r="W15" s="26"/>
      <c r="X15" s="26"/>
    </row>
    <row r="16" spans="1:24" x14ac:dyDescent="0.3">
      <c r="A16" s="31" t="s">
        <v>18</v>
      </c>
      <c r="B16" s="44">
        <v>65</v>
      </c>
      <c r="C16" s="11">
        <v>7</v>
      </c>
      <c r="D16" s="13">
        <v>58</v>
      </c>
      <c r="E16" s="45">
        <v>52</v>
      </c>
      <c r="F16" s="53">
        <v>89.65517241379311</v>
      </c>
      <c r="G16" s="51">
        <v>53</v>
      </c>
      <c r="H16" s="53">
        <v>91.379310344827587</v>
      </c>
      <c r="I16" s="51">
        <v>52</v>
      </c>
      <c r="J16" s="53">
        <v>89.65517241379311</v>
      </c>
      <c r="K16" s="51">
        <v>52</v>
      </c>
      <c r="L16" s="54">
        <v>89.65517241379311</v>
      </c>
      <c r="M16" s="51">
        <v>64</v>
      </c>
      <c r="N16" s="53">
        <v>98.461538461538467</v>
      </c>
      <c r="O16" s="51">
        <v>65</v>
      </c>
      <c r="P16" s="53">
        <v>100</v>
      </c>
      <c r="Q16" s="51">
        <v>64</v>
      </c>
      <c r="R16" s="54">
        <v>98.461538461538467</v>
      </c>
      <c r="S16" s="51">
        <v>64</v>
      </c>
      <c r="T16" s="54">
        <v>98.461538461538467</v>
      </c>
      <c r="U16" s="23"/>
      <c r="V16" s="23"/>
      <c r="W16" s="26"/>
      <c r="X16" s="26"/>
    </row>
    <row r="17" spans="1:24" x14ac:dyDescent="0.3">
      <c r="A17" s="31" t="s">
        <v>19</v>
      </c>
      <c r="B17" s="44">
        <v>65</v>
      </c>
      <c r="C17" s="11">
        <v>12</v>
      </c>
      <c r="D17" s="13">
        <v>53</v>
      </c>
      <c r="E17" s="45">
        <v>53</v>
      </c>
      <c r="F17" s="53">
        <v>100</v>
      </c>
      <c r="G17" s="51">
        <v>53</v>
      </c>
      <c r="H17" s="53">
        <v>100</v>
      </c>
      <c r="I17" s="51">
        <v>53</v>
      </c>
      <c r="J17" s="53">
        <v>100</v>
      </c>
      <c r="K17" s="51">
        <v>53</v>
      </c>
      <c r="L17" s="54">
        <v>100</v>
      </c>
      <c r="M17" s="51">
        <v>65</v>
      </c>
      <c r="N17" s="53">
        <v>100</v>
      </c>
      <c r="O17" s="51">
        <v>65</v>
      </c>
      <c r="P17" s="53">
        <v>100</v>
      </c>
      <c r="Q17" s="51">
        <v>65</v>
      </c>
      <c r="R17" s="54">
        <v>100</v>
      </c>
      <c r="S17" s="51">
        <v>65</v>
      </c>
      <c r="T17" s="54">
        <v>100</v>
      </c>
      <c r="U17" s="23"/>
      <c r="V17" s="23"/>
      <c r="W17" s="26"/>
      <c r="X17" s="26"/>
    </row>
    <row r="18" spans="1:24" x14ac:dyDescent="0.3">
      <c r="A18" s="31" t="s">
        <v>20</v>
      </c>
      <c r="B18" s="44">
        <v>65</v>
      </c>
      <c r="C18" s="11">
        <v>7</v>
      </c>
      <c r="D18" s="13">
        <v>58</v>
      </c>
      <c r="E18" s="45">
        <v>53</v>
      </c>
      <c r="F18" s="53">
        <v>91.379310344827587</v>
      </c>
      <c r="G18" s="51">
        <v>53</v>
      </c>
      <c r="H18" s="53">
        <v>91.379310344827587</v>
      </c>
      <c r="I18" s="51">
        <v>52</v>
      </c>
      <c r="J18" s="53">
        <v>89.65517241379311</v>
      </c>
      <c r="K18" s="51">
        <v>51</v>
      </c>
      <c r="L18" s="54">
        <v>87.931034482758619</v>
      </c>
      <c r="M18" s="51">
        <v>65</v>
      </c>
      <c r="N18" s="53">
        <v>100</v>
      </c>
      <c r="O18" s="51">
        <v>61</v>
      </c>
      <c r="P18" s="53">
        <v>93.84615384615384</v>
      </c>
      <c r="Q18" s="51">
        <v>61</v>
      </c>
      <c r="R18" s="54">
        <v>93.84615384615384</v>
      </c>
      <c r="S18" s="51">
        <v>61</v>
      </c>
      <c r="T18" s="54">
        <v>93.84615384615384</v>
      </c>
      <c r="U18" s="23"/>
      <c r="V18" s="23"/>
      <c r="W18" s="26"/>
      <c r="X18" s="26"/>
    </row>
    <row r="19" spans="1:24" x14ac:dyDescent="0.3">
      <c r="A19" s="31" t="s">
        <v>21</v>
      </c>
      <c r="B19" s="44">
        <v>65</v>
      </c>
      <c r="C19" s="11">
        <v>7</v>
      </c>
      <c r="D19" s="13">
        <v>58</v>
      </c>
      <c r="E19" s="45">
        <v>51</v>
      </c>
      <c r="F19" s="53">
        <v>87.931034482758619</v>
      </c>
      <c r="G19" s="51">
        <v>50</v>
      </c>
      <c r="H19" s="53">
        <v>86.206896551724128</v>
      </c>
      <c r="I19" s="51">
        <v>51</v>
      </c>
      <c r="J19" s="53">
        <v>87.931034482758619</v>
      </c>
      <c r="K19" s="51">
        <v>50</v>
      </c>
      <c r="L19" s="54">
        <v>86.206896551724128</v>
      </c>
      <c r="M19" s="51">
        <v>64</v>
      </c>
      <c r="N19" s="53">
        <v>98.461538461538467</v>
      </c>
      <c r="O19" s="51">
        <v>65</v>
      </c>
      <c r="P19" s="53">
        <v>100</v>
      </c>
      <c r="Q19" s="51">
        <v>64</v>
      </c>
      <c r="R19" s="54">
        <v>98.461538461538467</v>
      </c>
      <c r="S19" s="51">
        <v>64</v>
      </c>
      <c r="T19" s="54">
        <v>98.461538461538467</v>
      </c>
      <c r="U19" s="23"/>
      <c r="V19" s="23"/>
      <c r="W19" s="26"/>
      <c r="X19" s="26"/>
    </row>
    <row r="20" spans="1:24" x14ac:dyDescent="0.3">
      <c r="A20" s="31" t="s">
        <v>22</v>
      </c>
      <c r="B20" s="44">
        <v>65</v>
      </c>
      <c r="C20" s="11">
        <v>7</v>
      </c>
      <c r="D20" s="13">
        <v>58</v>
      </c>
      <c r="E20" s="45">
        <v>45</v>
      </c>
      <c r="F20" s="53">
        <v>77.58620689655173</v>
      </c>
      <c r="G20" s="51">
        <v>49</v>
      </c>
      <c r="H20" s="53">
        <v>84.482758620689651</v>
      </c>
      <c r="I20" s="51">
        <v>45</v>
      </c>
      <c r="J20" s="53">
        <v>77.58620689655173</v>
      </c>
      <c r="K20" s="51">
        <v>45</v>
      </c>
      <c r="L20" s="54">
        <v>77.58620689655173</v>
      </c>
      <c r="M20" s="51">
        <v>61</v>
      </c>
      <c r="N20" s="53">
        <v>93.84615384615384</v>
      </c>
      <c r="O20" s="51">
        <v>65</v>
      </c>
      <c r="P20" s="53">
        <v>100</v>
      </c>
      <c r="Q20" s="51">
        <v>61</v>
      </c>
      <c r="R20" s="54">
        <v>93.84615384615384</v>
      </c>
      <c r="S20" s="51">
        <v>61</v>
      </c>
      <c r="T20" s="54">
        <v>93.84615384615384</v>
      </c>
      <c r="U20" s="23"/>
      <c r="V20" s="23"/>
      <c r="W20" s="26"/>
      <c r="X20" s="26"/>
    </row>
    <row r="21" spans="1:24" x14ac:dyDescent="0.3">
      <c r="A21" s="31" t="s">
        <v>23</v>
      </c>
      <c r="B21" s="44">
        <v>65</v>
      </c>
      <c r="C21" s="11">
        <v>7</v>
      </c>
      <c r="D21" s="13">
        <v>58</v>
      </c>
      <c r="E21" s="45">
        <v>54</v>
      </c>
      <c r="F21" s="53">
        <v>93.103448275862064</v>
      </c>
      <c r="G21" s="51">
        <v>54</v>
      </c>
      <c r="H21" s="53">
        <v>93.103448275862064</v>
      </c>
      <c r="I21" s="51">
        <v>54</v>
      </c>
      <c r="J21" s="53">
        <v>93.103448275862064</v>
      </c>
      <c r="K21" s="51">
        <v>54</v>
      </c>
      <c r="L21" s="54">
        <v>93.103448275862064</v>
      </c>
      <c r="M21" s="51">
        <v>65</v>
      </c>
      <c r="N21" s="53">
        <v>100</v>
      </c>
      <c r="O21" s="51">
        <v>65</v>
      </c>
      <c r="P21" s="53">
        <v>100</v>
      </c>
      <c r="Q21" s="51">
        <v>65</v>
      </c>
      <c r="R21" s="54">
        <v>100</v>
      </c>
      <c r="S21" s="51">
        <v>65</v>
      </c>
      <c r="T21" s="54">
        <v>100</v>
      </c>
      <c r="U21" s="23"/>
      <c r="V21" s="23"/>
      <c r="W21" s="26"/>
      <c r="X21" s="26"/>
    </row>
    <row r="22" spans="1:24" x14ac:dyDescent="0.3">
      <c r="A22" s="31" t="s">
        <v>24</v>
      </c>
      <c r="B22" s="44">
        <v>65</v>
      </c>
      <c r="C22" s="11">
        <v>12</v>
      </c>
      <c r="D22" s="13">
        <v>53</v>
      </c>
      <c r="E22" s="45">
        <v>53</v>
      </c>
      <c r="F22" s="53">
        <v>100</v>
      </c>
      <c r="G22" s="51">
        <v>53</v>
      </c>
      <c r="H22" s="53">
        <v>100</v>
      </c>
      <c r="I22" s="51">
        <v>53</v>
      </c>
      <c r="J22" s="53">
        <v>100</v>
      </c>
      <c r="K22" s="51">
        <v>53</v>
      </c>
      <c r="L22" s="54">
        <v>100</v>
      </c>
      <c r="M22" s="51">
        <v>65</v>
      </c>
      <c r="N22" s="53">
        <v>100</v>
      </c>
      <c r="O22" s="51">
        <v>65</v>
      </c>
      <c r="P22" s="53">
        <v>100</v>
      </c>
      <c r="Q22" s="51">
        <v>65</v>
      </c>
      <c r="R22" s="54">
        <v>100</v>
      </c>
      <c r="S22" s="51">
        <v>65</v>
      </c>
      <c r="T22" s="54">
        <v>100</v>
      </c>
      <c r="U22" s="23"/>
      <c r="V22" s="23"/>
      <c r="W22" s="26"/>
      <c r="X22" s="26"/>
    </row>
    <row r="23" spans="1:24" x14ac:dyDescent="0.3">
      <c r="A23" s="31" t="s">
        <v>25</v>
      </c>
      <c r="B23" s="44">
        <v>65</v>
      </c>
      <c r="C23" s="11">
        <v>13</v>
      </c>
      <c r="D23" s="13">
        <v>52</v>
      </c>
      <c r="E23" s="45">
        <v>52</v>
      </c>
      <c r="F23" s="53">
        <v>100</v>
      </c>
      <c r="G23" s="51">
        <v>52</v>
      </c>
      <c r="H23" s="53">
        <v>100</v>
      </c>
      <c r="I23" s="51">
        <v>52</v>
      </c>
      <c r="J23" s="53">
        <v>100</v>
      </c>
      <c r="K23" s="51">
        <v>52</v>
      </c>
      <c r="L23" s="54">
        <v>100</v>
      </c>
      <c r="M23" s="51">
        <v>65</v>
      </c>
      <c r="N23" s="53">
        <v>100</v>
      </c>
      <c r="O23" s="51">
        <v>65</v>
      </c>
      <c r="P23" s="53">
        <v>100</v>
      </c>
      <c r="Q23" s="51">
        <v>65</v>
      </c>
      <c r="R23" s="54">
        <v>100</v>
      </c>
      <c r="S23" s="51">
        <v>65</v>
      </c>
      <c r="T23" s="54">
        <v>100</v>
      </c>
      <c r="U23" s="23"/>
      <c r="V23" s="23"/>
      <c r="W23" s="26"/>
      <c r="X23" s="26"/>
    </row>
    <row r="24" spans="1:24" x14ac:dyDescent="0.3">
      <c r="A24" s="31" t="s">
        <v>26</v>
      </c>
      <c r="B24" s="44">
        <v>65</v>
      </c>
      <c r="C24" s="11">
        <v>12</v>
      </c>
      <c r="D24" s="13">
        <v>53</v>
      </c>
      <c r="E24" s="45">
        <v>53</v>
      </c>
      <c r="F24" s="53">
        <v>100</v>
      </c>
      <c r="G24" s="51">
        <v>0</v>
      </c>
      <c r="H24" s="53">
        <v>0</v>
      </c>
      <c r="I24" s="51">
        <v>52</v>
      </c>
      <c r="J24" s="53">
        <v>98.113207547169807</v>
      </c>
      <c r="K24" s="51">
        <v>0</v>
      </c>
      <c r="L24" s="54">
        <v>0</v>
      </c>
      <c r="M24" s="51">
        <v>0</v>
      </c>
      <c r="N24" s="53" t="s">
        <v>61</v>
      </c>
      <c r="O24" s="51">
        <v>64</v>
      </c>
      <c r="P24" s="53">
        <v>98.461538461538467</v>
      </c>
      <c r="Q24" s="51">
        <v>0</v>
      </c>
      <c r="R24" s="54" t="s">
        <v>61</v>
      </c>
      <c r="S24" s="51">
        <v>0</v>
      </c>
      <c r="T24" s="54" t="s">
        <v>61</v>
      </c>
      <c r="U24" s="23"/>
      <c r="V24" s="23"/>
      <c r="W24" s="26"/>
      <c r="X24" s="26"/>
    </row>
    <row r="25" spans="1:24" x14ac:dyDescent="0.3">
      <c r="A25" s="31" t="s">
        <v>27</v>
      </c>
      <c r="B25" s="44">
        <v>65</v>
      </c>
      <c r="C25" s="11">
        <v>12</v>
      </c>
      <c r="D25" s="13">
        <v>53</v>
      </c>
      <c r="E25" s="45">
        <v>53</v>
      </c>
      <c r="F25" s="53">
        <v>100</v>
      </c>
      <c r="G25" s="51">
        <v>53</v>
      </c>
      <c r="H25" s="53">
        <v>100</v>
      </c>
      <c r="I25" s="51">
        <v>53</v>
      </c>
      <c r="J25" s="53">
        <v>100</v>
      </c>
      <c r="K25" s="51">
        <v>53</v>
      </c>
      <c r="L25" s="54">
        <v>100</v>
      </c>
      <c r="M25" s="51">
        <v>65</v>
      </c>
      <c r="N25" s="53">
        <v>100</v>
      </c>
      <c r="O25" s="51">
        <v>65</v>
      </c>
      <c r="P25" s="53">
        <v>100</v>
      </c>
      <c r="Q25" s="51">
        <v>65</v>
      </c>
      <c r="R25" s="54">
        <v>100</v>
      </c>
      <c r="S25" s="51">
        <v>65</v>
      </c>
      <c r="T25" s="54">
        <v>100</v>
      </c>
      <c r="U25" s="23"/>
      <c r="V25" s="23"/>
      <c r="W25" s="26"/>
      <c r="X25" s="26"/>
    </row>
    <row r="26" spans="1:24" x14ac:dyDescent="0.3">
      <c r="A26" s="31" t="s">
        <v>28</v>
      </c>
      <c r="B26" s="44">
        <v>64</v>
      </c>
      <c r="C26" s="11">
        <v>12</v>
      </c>
      <c r="D26" s="13">
        <v>52</v>
      </c>
      <c r="E26" s="45">
        <v>51</v>
      </c>
      <c r="F26" s="53">
        <v>98.076923076923066</v>
      </c>
      <c r="G26" s="51">
        <v>51</v>
      </c>
      <c r="H26" s="53">
        <v>98.076923076923066</v>
      </c>
      <c r="I26" s="51">
        <v>51</v>
      </c>
      <c r="J26" s="53">
        <v>98.076923076923066</v>
      </c>
      <c r="K26" s="51">
        <v>51</v>
      </c>
      <c r="L26" s="54">
        <v>98.076923076923066</v>
      </c>
      <c r="M26" s="51">
        <v>64</v>
      </c>
      <c r="N26" s="53">
        <v>100</v>
      </c>
      <c r="O26" s="51">
        <v>64</v>
      </c>
      <c r="P26" s="53">
        <v>100</v>
      </c>
      <c r="Q26" s="51">
        <v>64</v>
      </c>
      <c r="R26" s="54">
        <v>100</v>
      </c>
      <c r="S26" s="51">
        <v>64</v>
      </c>
      <c r="T26" s="54">
        <v>100</v>
      </c>
      <c r="U26" s="23"/>
      <c r="V26" s="23"/>
      <c r="W26" s="26"/>
      <c r="X26" s="26"/>
    </row>
    <row r="27" spans="1:24" x14ac:dyDescent="0.3">
      <c r="A27" s="31" t="s">
        <v>29</v>
      </c>
      <c r="B27" s="44">
        <v>65</v>
      </c>
      <c r="C27" s="11">
        <v>7</v>
      </c>
      <c r="D27" s="13">
        <v>58</v>
      </c>
      <c r="E27" s="45">
        <v>53</v>
      </c>
      <c r="F27" s="53">
        <v>91.379310344827587</v>
      </c>
      <c r="G27" s="51">
        <v>53</v>
      </c>
      <c r="H27" s="53">
        <v>91.379310344827587</v>
      </c>
      <c r="I27" s="51">
        <v>53</v>
      </c>
      <c r="J27" s="53">
        <v>91.379310344827587</v>
      </c>
      <c r="K27" s="51">
        <v>53</v>
      </c>
      <c r="L27" s="54">
        <v>91.379310344827587</v>
      </c>
      <c r="M27" s="51">
        <v>64</v>
      </c>
      <c r="N27" s="53">
        <v>98.461538461538467</v>
      </c>
      <c r="O27" s="51">
        <v>65</v>
      </c>
      <c r="P27" s="53">
        <v>100</v>
      </c>
      <c r="Q27" s="51">
        <v>64</v>
      </c>
      <c r="R27" s="54">
        <v>98.461538461538467</v>
      </c>
      <c r="S27" s="51">
        <v>64</v>
      </c>
      <c r="T27" s="54">
        <v>98.461538461538467</v>
      </c>
      <c r="U27" s="23"/>
      <c r="V27" s="23"/>
      <c r="W27" s="26"/>
      <c r="X27" s="26"/>
    </row>
    <row r="28" spans="1:24" x14ac:dyDescent="0.3">
      <c r="A28" s="31" t="s">
        <v>30</v>
      </c>
      <c r="B28" s="44">
        <v>65</v>
      </c>
      <c r="C28" s="11">
        <v>7</v>
      </c>
      <c r="D28" s="13">
        <v>58</v>
      </c>
      <c r="E28" s="45">
        <v>46</v>
      </c>
      <c r="F28" s="53">
        <v>79.310344827586206</v>
      </c>
      <c r="G28" s="51">
        <v>50</v>
      </c>
      <c r="H28" s="53">
        <v>86.206896551724128</v>
      </c>
      <c r="I28" s="51">
        <v>45</v>
      </c>
      <c r="J28" s="53">
        <v>77.58620689655173</v>
      </c>
      <c r="K28" s="51">
        <v>44</v>
      </c>
      <c r="L28" s="54">
        <v>75.862068965517238</v>
      </c>
      <c r="M28" s="51">
        <v>59</v>
      </c>
      <c r="N28" s="53">
        <v>90.769230769230774</v>
      </c>
      <c r="O28" s="51">
        <v>62</v>
      </c>
      <c r="P28" s="53">
        <v>95.384615384615387</v>
      </c>
      <c r="Q28" s="51">
        <v>58</v>
      </c>
      <c r="R28" s="54">
        <v>89.230769230769241</v>
      </c>
      <c r="S28" s="51">
        <v>57</v>
      </c>
      <c r="T28" s="54">
        <v>87.692307692307693</v>
      </c>
      <c r="U28" s="23"/>
      <c r="V28" s="23"/>
      <c r="W28" s="26"/>
      <c r="X28" s="26"/>
    </row>
    <row r="29" spans="1:24" x14ac:dyDescent="0.3">
      <c r="A29" s="31" t="s">
        <v>31</v>
      </c>
      <c r="B29" s="44">
        <v>65</v>
      </c>
      <c r="C29" s="11">
        <v>7</v>
      </c>
      <c r="D29" s="13">
        <v>58</v>
      </c>
      <c r="E29" s="45">
        <v>45</v>
      </c>
      <c r="F29" s="53">
        <v>77.58620689655173</v>
      </c>
      <c r="G29" s="51">
        <v>45</v>
      </c>
      <c r="H29" s="53">
        <v>77.58620689655173</v>
      </c>
      <c r="I29" s="51">
        <v>45</v>
      </c>
      <c r="J29" s="53">
        <v>77.58620689655173</v>
      </c>
      <c r="K29" s="51">
        <v>45</v>
      </c>
      <c r="L29" s="54">
        <v>77.58620689655173</v>
      </c>
      <c r="M29" s="51">
        <v>64</v>
      </c>
      <c r="N29" s="53">
        <v>98.461538461538467</v>
      </c>
      <c r="O29" s="51">
        <v>65</v>
      </c>
      <c r="P29" s="53">
        <v>100</v>
      </c>
      <c r="Q29" s="51">
        <v>64</v>
      </c>
      <c r="R29" s="54">
        <v>98.461538461538467</v>
      </c>
      <c r="S29" s="51">
        <v>64</v>
      </c>
      <c r="T29" s="54">
        <v>98.461538461538467</v>
      </c>
      <c r="U29" s="23"/>
      <c r="V29" s="23"/>
      <c r="W29" s="26"/>
      <c r="X29" s="26"/>
    </row>
    <row r="30" spans="1:24" x14ac:dyDescent="0.3">
      <c r="A30" s="31" t="s">
        <v>32</v>
      </c>
      <c r="B30" s="44">
        <v>65</v>
      </c>
      <c r="C30" s="11">
        <v>12</v>
      </c>
      <c r="D30" s="13">
        <v>53</v>
      </c>
      <c r="E30" s="45">
        <v>53</v>
      </c>
      <c r="F30" s="53">
        <v>100</v>
      </c>
      <c r="G30" s="51">
        <v>53</v>
      </c>
      <c r="H30" s="53">
        <v>100</v>
      </c>
      <c r="I30" s="51">
        <v>53</v>
      </c>
      <c r="J30" s="53">
        <v>100</v>
      </c>
      <c r="K30" s="51">
        <v>53</v>
      </c>
      <c r="L30" s="54">
        <v>100</v>
      </c>
      <c r="M30" s="51">
        <v>65</v>
      </c>
      <c r="N30" s="53">
        <v>100</v>
      </c>
      <c r="O30" s="51">
        <v>65</v>
      </c>
      <c r="P30" s="53">
        <v>100</v>
      </c>
      <c r="Q30" s="51">
        <v>65</v>
      </c>
      <c r="R30" s="54">
        <v>100</v>
      </c>
      <c r="S30" s="51">
        <v>65</v>
      </c>
      <c r="T30" s="54">
        <v>100</v>
      </c>
      <c r="U30" s="23"/>
      <c r="V30" s="23"/>
      <c r="W30" s="26"/>
      <c r="X30" s="26"/>
    </row>
    <row r="31" spans="1:24" x14ac:dyDescent="0.3">
      <c r="A31" s="31" t="s">
        <v>33</v>
      </c>
      <c r="B31" s="44">
        <v>65</v>
      </c>
      <c r="C31" s="11">
        <v>12</v>
      </c>
      <c r="D31" s="13">
        <v>53</v>
      </c>
      <c r="E31" s="45">
        <v>53</v>
      </c>
      <c r="F31" s="53">
        <v>100</v>
      </c>
      <c r="G31" s="51">
        <v>53</v>
      </c>
      <c r="H31" s="53">
        <v>100</v>
      </c>
      <c r="I31" s="51">
        <v>50</v>
      </c>
      <c r="J31" s="53">
        <v>94.339622641509436</v>
      </c>
      <c r="K31" s="51">
        <v>50</v>
      </c>
      <c r="L31" s="54">
        <v>94.339622641509436</v>
      </c>
      <c r="M31" s="51">
        <v>65</v>
      </c>
      <c r="N31" s="53">
        <v>100</v>
      </c>
      <c r="O31" s="51">
        <v>62</v>
      </c>
      <c r="P31" s="53">
        <v>95.384615384615387</v>
      </c>
      <c r="Q31" s="51">
        <v>62</v>
      </c>
      <c r="R31" s="54">
        <v>95.384615384615387</v>
      </c>
      <c r="S31" s="51">
        <v>62</v>
      </c>
      <c r="T31" s="54">
        <v>95.384615384615387</v>
      </c>
      <c r="U31" s="23"/>
      <c r="V31" s="23"/>
      <c r="W31" s="26"/>
      <c r="X31" s="26"/>
    </row>
    <row r="32" spans="1:24" x14ac:dyDescent="0.3">
      <c r="A32" s="31" t="s">
        <v>34</v>
      </c>
      <c r="B32" s="44">
        <v>65</v>
      </c>
      <c r="C32" s="11">
        <v>9</v>
      </c>
      <c r="D32" s="13">
        <v>56</v>
      </c>
      <c r="E32" s="45">
        <v>52</v>
      </c>
      <c r="F32" s="53">
        <v>92.857142857142861</v>
      </c>
      <c r="G32" s="51">
        <v>52</v>
      </c>
      <c r="H32" s="53">
        <v>92.857142857142861</v>
      </c>
      <c r="I32" s="51">
        <v>52</v>
      </c>
      <c r="J32" s="53">
        <v>92.857142857142861</v>
      </c>
      <c r="K32" s="51">
        <v>52</v>
      </c>
      <c r="L32" s="54">
        <v>92.857142857142861</v>
      </c>
      <c r="M32" s="51">
        <v>65</v>
      </c>
      <c r="N32" s="53">
        <v>100</v>
      </c>
      <c r="O32" s="51">
        <v>65</v>
      </c>
      <c r="P32" s="53">
        <v>100</v>
      </c>
      <c r="Q32" s="51">
        <v>65</v>
      </c>
      <c r="R32" s="54">
        <v>100</v>
      </c>
      <c r="S32" s="51">
        <v>65</v>
      </c>
      <c r="T32" s="54">
        <v>100</v>
      </c>
      <c r="U32" s="23"/>
      <c r="V32" s="23"/>
      <c r="W32" s="26"/>
      <c r="X32" s="26"/>
    </row>
    <row r="33" spans="1:24" x14ac:dyDescent="0.3">
      <c r="A33" s="31" t="s">
        <v>35</v>
      </c>
      <c r="B33" s="44">
        <v>65</v>
      </c>
      <c r="C33" s="11">
        <v>7</v>
      </c>
      <c r="D33" s="13">
        <v>58</v>
      </c>
      <c r="E33" s="45">
        <v>53</v>
      </c>
      <c r="F33" s="53">
        <v>91.379310344827587</v>
      </c>
      <c r="G33" s="51">
        <v>53</v>
      </c>
      <c r="H33" s="53">
        <v>91.379310344827587</v>
      </c>
      <c r="I33" s="51">
        <v>53</v>
      </c>
      <c r="J33" s="53">
        <v>91.379310344827587</v>
      </c>
      <c r="K33" s="51">
        <v>53</v>
      </c>
      <c r="L33" s="54">
        <v>91.379310344827587</v>
      </c>
      <c r="M33" s="51">
        <v>65</v>
      </c>
      <c r="N33" s="53">
        <v>100</v>
      </c>
      <c r="O33" s="51">
        <v>65</v>
      </c>
      <c r="P33" s="53">
        <v>100</v>
      </c>
      <c r="Q33" s="51">
        <v>65</v>
      </c>
      <c r="R33" s="54">
        <v>100</v>
      </c>
      <c r="S33" s="51">
        <v>65</v>
      </c>
      <c r="T33" s="54">
        <v>100</v>
      </c>
      <c r="U33" s="23"/>
      <c r="V33" s="23"/>
      <c r="W33" s="26"/>
      <c r="X33" s="26"/>
    </row>
    <row r="34" spans="1:24" x14ac:dyDescent="0.3">
      <c r="A34" s="31" t="s">
        <v>36</v>
      </c>
      <c r="B34" s="44">
        <v>65</v>
      </c>
      <c r="C34" s="11">
        <v>7</v>
      </c>
      <c r="D34" s="13">
        <v>58</v>
      </c>
      <c r="E34" s="45">
        <v>55</v>
      </c>
      <c r="F34" s="53">
        <v>94.827586206896555</v>
      </c>
      <c r="G34" s="51">
        <v>56</v>
      </c>
      <c r="H34" s="53">
        <v>96.551724137931032</v>
      </c>
      <c r="I34" s="51">
        <v>55</v>
      </c>
      <c r="J34" s="53">
        <v>94.827586206896555</v>
      </c>
      <c r="K34" s="51">
        <v>55</v>
      </c>
      <c r="L34" s="54">
        <v>94.827586206896555</v>
      </c>
      <c r="M34" s="51">
        <v>62</v>
      </c>
      <c r="N34" s="53">
        <v>95.384615384615387</v>
      </c>
      <c r="O34" s="51">
        <v>65</v>
      </c>
      <c r="P34" s="53">
        <v>100</v>
      </c>
      <c r="Q34" s="51">
        <v>62</v>
      </c>
      <c r="R34" s="54">
        <v>95.384615384615387</v>
      </c>
      <c r="S34" s="51">
        <v>62</v>
      </c>
      <c r="T34" s="54">
        <v>95.384615384615387</v>
      </c>
      <c r="U34" s="23"/>
      <c r="V34" s="23"/>
      <c r="W34" s="26"/>
      <c r="X34" s="26"/>
    </row>
    <row r="35" spans="1:24" x14ac:dyDescent="0.3">
      <c r="A35" s="31" t="s">
        <v>37</v>
      </c>
      <c r="B35" s="44">
        <v>65</v>
      </c>
      <c r="C35" s="11">
        <v>7</v>
      </c>
      <c r="D35" s="13">
        <v>58</v>
      </c>
      <c r="E35" s="45">
        <v>52</v>
      </c>
      <c r="F35" s="53">
        <v>89.65517241379311</v>
      </c>
      <c r="G35" s="51">
        <v>53</v>
      </c>
      <c r="H35" s="53">
        <v>91.379310344827587</v>
      </c>
      <c r="I35" s="51">
        <v>52</v>
      </c>
      <c r="J35" s="53">
        <v>89.65517241379311</v>
      </c>
      <c r="K35" s="51">
        <v>51</v>
      </c>
      <c r="L35" s="54">
        <v>87.931034482758619</v>
      </c>
      <c r="M35" s="51">
        <v>62</v>
      </c>
      <c r="N35" s="53">
        <v>95.384615384615387</v>
      </c>
      <c r="O35" s="51">
        <v>65</v>
      </c>
      <c r="P35" s="53">
        <v>100</v>
      </c>
      <c r="Q35" s="51">
        <v>62</v>
      </c>
      <c r="R35" s="54">
        <v>95.384615384615387</v>
      </c>
      <c r="S35" s="51">
        <v>62</v>
      </c>
      <c r="T35" s="54">
        <v>95.384615384615387</v>
      </c>
      <c r="U35" s="23"/>
      <c r="V35" s="23"/>
      <c r="W35" s="26"/>
      <c r="X35" s="26"/>
    </row>
    <row r="36" spans="1:24" x14ac:dyDescent="0.3">
      <c r="A36" s="31" t="s">
        <v>38</v>
      </c>
      <c r="B36" s="44">
        <v>65</v>
      </c>
      <c r="C36" s="11">
        <v>7</v>
      </c>
      <c r="D36" s="13">
        <v>58</v>
      </c>
      <c r="E36" s="45">
        <v>53</v>
      </c>
      <c r="F36" s="53">
        <v>91.379310344827587</v>
      </c>
      <c r="G36" s="51">
        <v>53</v>
      </c>
      <c r="H36" s="53">
        <v>91.379310344827587</v>
      </c>
      <c r="I36" s="51">
        <v>53</v>
      </c>
      <c r="J36" s="53">
        <v>91.379310344827587</v>
      </c>
      <c r="K36" s="51">
        <v>53</v>
      </c>
      <c r="L36" s="54">
        <v>91.379310344827587</v>
      </c>
      <c r="M36" s="51">
        <v>65</v>
      </c>
      <c r="N36" s="53">
        <v>100</v>
      </c>
      <c r="O36" s="51">
        <v>65</v>
      </c>
      <c r="P36" s="53">
        <v>100</v>
      </c>
      <c r="Q36" s="51">
        <v>65</v>
      </c>
      <c r="R36" s="54">
        <v>100</v>
      </c>
      <c r="S36" s="51">
        <v>65</v>
      </c>
      <c r="T36" s="54">
        <v>100</v>
      </c>
      <c r="U36" s="23"/>
      <c r="V36" s="23"/>
      <c r="W36" s="26"/>
      <c r="X36" s="26"/>
    </row>
    <row r="37" spans="1:24" x14ac:dyDescent="0.3">
      <c r="A37" s="31" t="s">
        <v>39</v>
      </c>
      <c r="B37" s="44">
        <v>65</v>
      </c>
      <c r="C37" s="11">
        <v>7</v>
      </c>
      <c r="D37" s="13">
        <v>58</v>
      </c>
      <c r="E37" s="45">
        <v>54</v>
      </c>
      <c r="F37" s="53">
        <v>93.103448275862064</v>
      </c>
      <c r="G37" s="51">
        <v>54</v>
      </c>
      <c r="H37" s="53">
        <v>93.103448275862064</v>
      </c>
      <c r="I37" s="51">
        <v>54</v>
      </c>
      <c r="J37" s="53">
        <v>93.103448275862064</v>
      </c>
      <c r="K37" s="51">
        <v>54</v>
      </c>
      <c r="L37" s="54">
        <v>93.103448275862064</v>
      </c>
      <c r="M37" s="51">
        <v>65</v>
      </c>
      <c r="N37" s="53">
        <v>100</v>
      </c>
      <c r="O37" s="51">
        <v>65</v>
      </c>
      <c r="P37" s="53">
        <v>100</v>
      </c>
      <c r="Q37" s="51">
        <v>65</v>
      </c>
      <c r="R37" s="54">
        <v>100</v>
      </c>
      <c r="S37" s="51">
        <v>65</v>
      </c>
      <c r="T37" s="54">
        <v>100</v>
      </c>
      <c r="U37" s="23"/>
      <c r="V37" s="23"/>
      <c r="W37" s="26"/>
      <c r="X37" s="26"/>
    </row>
    <row r="38" spans="1:24" x14ac:dyDescent="0.3">
      <c r="A38" s="32" t="s">
        <v>40</v>
      </c>
      <c r="B38" s="44">
        <v>65</v>
      </c>
      <c r="C38" s="11">
        <v>7</v>
      </c>
      <c r="D38" s="13">
        <v>58</v>
      </c>
      <c r="E38" s="45">
        <v>51</v>
      </c>
      <c r="F38" s="53">
        <v>87.931034482758619</v>
      </c>
      <c r="G38" s="51">
        <v>45</v>
      </c>
      <c r="H38" s="53">
        <v>77.58620689655173</v>
      </c>
      <c r="I38" s="51">
        <v>52</v>
      </c>
      <c r="J38" s="53">
        <v>89.65517241379311</v>
      </c>
      <c r="K38" s="51">
        <v>45</v>
      </c>
      <c r="L38" s="54">
        <v>77.58620689655173</v>
      </c>
      <c r="M38" s="51">
        <v>59</v>
      </c>
      <c r="N38" s="53">
        <v>90.769230769230774</v>
      </c>
      <c r="O38" s="51">
        <v>64</v>
      </c>
      <c r="P38" s="53">
        <v>98.461538461538467</v>
      </c>
      <c r="Q38" s="51">
        <v>58</v>
      </c>
      <c r="R38" s="54">
        <v>89.230769230769241</v>
      </c>
      <c r="S38" s="51">
        <v>58</v>
      </c>
      <c r="T38" s="54">
        <v>89.230769230769241</v>
      </c>
      <c r="U38" s="23"/>
      <c r="V38" s="23"/>
      <c r="W38" s="26"/>
      <c r="X38" s="26"/>
    </row>
    <row r="39" spans="1:24" x14ac:dyDescent="0.3">
      <c r="A39" s="32" t="s">
        <v>41</v>
      </c>
      <c r="B39" s="44">
        <v>65</v>
      </c>
      <c r="C39" s="11">
        <v>7</v>
      </c>
      <c r="D39" s="13">
        <v>58</v>
      </c>
      <c r="E39" s="45">
        <v>53</v>
      </c>
      <c r="F39" s="53">
        <v>91.379310344827587</v>
      </c>
      <c r="G39" s="51">
        <v>53</v>
      </c>
      <c r="H39" s="53">
        <v>91.379310344827587</v>
      </c>
      <c r="I39" s="51">
        <v>54</v>
      </c>
      <c r="J39" s="53">
        <v>93.103448275862064</v>
      </c>
      <c r="K39" s="51">
        <v>53</v>
      </c>
      <c r="L39" s="54">
        <v>91.379310344827587</v>
      </c>
      <c r="M39" s="51">
        <v>65</v>
      </c>
      <c r="N39" s="53">
        <v>100</v>
      </c>
      <c r="O39" s="51">
        <v>64</v>
      </c>
      <c r="P39" s="53">
        <v>98.461538461538467</v>
      </c>
      <c r="Q39" s="51">
        <v>64</v>
      </c>
      <c r="R39" s="54">
        <v>98.461538461538467</v>
      </c>
      <c r="S39" s="51">
        <v>64</v>
      </c>
      <c r="T39" s="54">
        <v>98.461538461538467</v>
      </c>
      <c r="U39" s="23"/>
      <c r="V39" s="23"/>
      <c r="W39" s="26"/>
      <c r="X39" s="26"/>
    </row>
    <row r="40" spans="1:24" x14ac:dyDescent="0.3">
      <c r="A40" s="31" t="s">
        <v>42</v>
      </c>
      <c r="B40" s="44">
        <v>65</v>
      </c>
      <c r="C40" s="11">
        <v>7</v>
      </c>
      <c r="D40" s="13">
        <v>58</v>
      </c>
      <c r="E40" s="45">
        <v>54</v>
      </c>
      <c r="F40" s="53">
        <v>93.103448275862064</v>
      </c>
      <c r="G40" s="51">
        <v>54</v>
      </c>
      <c r="H40" s="53">
        <v>93.103448275862064</v>
      </c>
      <c r="I40" s="51">
        <v>54</v>
      </c>
      <c r="J40" s="53">
        <v>93.103448275862064</v>
      </c>
      <c r="K40" s="51">
        <v>54</v>
      </c>
      <c r="L40" s="54">
        <v>93.103448275862064</v>
      </c>
      <c r="M40" s="51">
        <v>65</v>
      </c>
      <c r="N40" s="53">
        <v>100</v>
      </c>
      <c r="O40" s="51">
        <v>65</v>
      </c>
      <c r="P40" s="53">
        <v>100</v>
      </c>
      <c r="Q40" s="51">
        <v>65</v>
      </c>
      <c r="R40" s="54">
        <v>100</v>
      </c>
      <c r="S40" s="51">
        <v>65</v>
      </c>
      <c r="T40" s="54">
        <v>100</v>
      </c>
      <c r="U40" s="23"/>
      <c r="V40" s="23"/>
      <c r="W40" s="26"/>
      <c r="X40" s="26"/>
    </row>
    <row r="41" spans="1:24" x14ac:dyDescent="0.3">
      <c r="A41" s="31" t="s">
        <v>43</v>
      </c>
      <c r="B41" s="44">
        <v>65</v>
      </c>
      <c r="C41" s="11">
        <v>7</v>
      </c>
      <c r="D41" s="13">
        <v>58</v>
      </c>
      <c r="E41" s="45">
        <v>53</v>
      </c>
      <c r="F41" s="53">
        <v>91.379310344827587</v>
      </c>
      <c r="G41" s="51">
        <v>53</v>
      </c>
      <c r="H41" s="53">
        <v>91.379310344827587</v>
      </c>
      <c r="I41" s="51">
        <v>45</v>
      </c>
      <c r="J41" s="53">
        <v>77.58620689655173</v>
      </c>
      <c r="K41" s="51">
        <v>44</v>
      </c>
      <c r="L41" s="54">
        <v>75.862068965517238</v>
      </c>
      <c r="M41" s="51">
        <v>64</v>
      </c>
      <c r="N41" s="53">
        <v>98.461538461538467</v>
      </c>
      <c r="O41" s="51">
        <v>53</v>
      </c>
      <c r="P41" s="53">
        <v>81.538461538461533</v>
      </c>
      <c r="Q41" s="51">
        <v>54</v>
      </c>
      <c r="R41" s="54">
        <v>83.07692307692308</v>
      </c>
      <c r="S41" s="51">
        <v>53</v>
      </c>
      <c r="T41" s="54">
        <v>81.538461538461533</v>
      </c>
      <c r="U41" s="23"/>
      <c r="V41" s="23"/>
      <c r="W41" s="26"/>
      <c r="X41" s="26"/>
    </row>
    <row r="42" spans="1:24" x14ac:dyDescent="0.3">
      <c r="A42" s="31" t="s">
        <v>44</v>
      </c>
      <c r="B42" s="44">
        <v>65</v>
      </c>
      <c r="C42" s="11">
        <v>7</v>
      </c>
      <c r="D42" s="13">
        <v>58</v>
      </c>
      <c r="E42" s="45">
        <v>53</v>
      </c>
      <c r="F42" s="53">
        <v>91.379310344827587</v>
      </c>
      <c r="G42" s="51">
        <v>55</v>
      </c>
      <c r="H42" s="53">
        <v>94.827586206896555</v>
      </c>
      <c r="I42" s="51">
        <v>53</v>
      </c>
      <c r="J42" s="53">
        <v>91.379310344827587</v>
      </c>
      <c r="K42" s="51">
        <v>53</v>
      </c>
      <c r="L42" s="54">
        <v>91.379310344827587</v>
      </c>
      <c r="M42" s="51">
        <v>63</v>
      </c>
      <c r="N42" s="53">
        <v>96.92307692307692</v>
      </c>
      <c r="O42" s="51">
        <v>65</v>
      </c>
      <c r="P42" s="53">
        <v>100</v>
      </c>
      <c r="Q42" s="51">
        <v>63</v>
      </c>
      <c r="R42" s="54">
        <v>96.92307692307692</v>
      </c>
      <c r="S42" s="51">
        <v>63</v>
      </c>
      <c r="T42" s="54">
        <v>96.92307692307692</v>
      </c>
      <c r="U42" s="23"/>
      <c r="V42" s="23"/>
      <c r="W42" s="26"/>
      <c r="X42" s="26"/>
    </row>
    <row r="43" spans="1:24" x14ac:dyDescent="0.3">
      <c r="A43" s="31" t="s">
        <v>45</v>
      </c>
      <c r="B43" s="44">
        <v>65</v>
      </c>
      <c r="C43" s="11">
        <v>7</v>
      </c>
      <c r="D43" s="13">
        <v>58</v>
      </c>
      <c r="E43" s="45">
        <v>53</v>
      </c>
      <c r="F43" s="53">
        <v>91.379310344827587</v>
      </c>
      <c r="G43" s="51">
        <v>53</v>
      </c>
      <c r="H43" s="53">
        <v>91.379310344827587</v>
      </c>
      <c r="I43" s="51">
        <v>53</v>
      </c>
      <c r="J43" s="53">
        <v>91.379310344827587</v>
      </c>
      <c r="K43" s="51">
        <v>53</v>
      </c>
      <c r="L43" s="54">
        <v>91.379310344827587</v>
      </c>
      <c r="M43" s="51">
        <v>65</v>
      </c>
      <c r="N43" s="53">
        <v>100</v>
      </c>
      <c r="O43" s="51">
        <v>65</v>
      </c>
      <c r="P43" s="53">
        <v>100</v>
      </c>
      <c r="Q43" s="51">
        <v>65</v>
      </c>
      <c r="R43" s="54">
        <v>100</v>
      </c>
      <c r="S43" s="51">
        <v>65</v>
      </c>
      <c r="T43" s="54">
        <v>100</v>
      </c>
      <c r="U43" s="23"/>
      <c r="V43" s="23"/>
      <c r="W43" s="26"/>
      <c r="X43" s="26"/>
    </row>
    <row r="44" spans="1:24" x14ac:dyDescent="0.3">
      <c r="A44" s="31" t="s">
        <v>46</v>
      </c>
      <c r="B44" s="44">
        <v>65</v>
      </c>
      <c r="C44" s="11">
        <v>7</v>
      </c>
      <c r="D44" s="13">
        <v>58</v>
      </c>
      <c r="E44" s="45">
        <v>50</v>
      </c>
      <c r="F44" s="53">
        <v>86.206896551724128</v>
      </c>
      <c r="G44" s="51">
        <v>51</v>
      </c>
      <c r="H44" s="53">
        <v>87.931034482758619</v>
      </c>
      <c r="I44" s="51">
        <v>51</v>
      </c>
      <c r="J44" s="53">
        <v>87.931034482758619</v>
      </c>
      <c r="K44" s="51">
        <v>50</v>
      </c>
      <c r="L44" s="54">
        <v>86.206896551724128</v>
      </c>
      <c r="M44" s="51">
        <v>64</v>
      </c>
      <c r="N44" s="53">
        <v>98.461538461538467</v>
      </c>
      <c r="O44" s="51">
        <v>64</v>
      </c>
      <c r="P44" s="53">
        <v>98.461538461538467</v>
      </c>
      <c r="Q44" s="51">
        <v>65</v>
      </c>
      <c r="R44" s="54">
        <v>100</v>
      </c>
      <c r="S44" s="51">
        <v>64</v>
      </c>
      <c r="T44" s="54">
        <v>98.461538461538467</v>
      </c>
      <c r="U44" s="23"/>
      <c r="V44" s="23"/>
      <c r="W44" s="26"/>
      <c r="X44" s="26"/>
    </row>
    <row r="45" spans="1:24" x14ac:dyDescent="0.3">
      <c r="A45" s="31" t="s">
        <v>47</v>
      </c>
      <c r="B45" s="44">
        <v>65</v>
      </c>
      <c r="C45" s="11">
        <v>7</v>
      </c>
      <c r="D45" s="13">
        <v>58</v>
      </c>
      <c r="E45" s="45">
        <v>53</v>
      </c>
      <c r="F45" s="53">
        <v>91.379310344827587</v>
      </c>
      <c r="G45" s="51">
        <v>53</v>
      </c>
      <c r="H45" s="53">
        <v>91.379310344827587</v>
      </c>
      <c r="I45" s="51">
        <v>53</v>
      </c>
      <c r="J45" s="53">
        <v>91.379310344827587</v>
      </c>
      <c r="K45" s="51">
        <v>53</v>
      </c>
      <c r="L45" s="54">
        <v>91.379310344827587</v>
      </c>
      <c r="M45" s="51">
        <v>64</v>
      </c>
      <c r="N45" s="53">
        <v>98.461538461538467</v>
      </c>
      <c r="O45" s="51">
        <v>65</v>
      </c>
      <c r="P45" s="53">
        <v>100</v>
      </c>
      <c r="Q45" s="51">
        <v>64</v>
      </c>
      <c r="R45" s="54">
        <v>98.461538461538467</v>
      </c>
      <c r="S45" s="51">
        <v>64</v>
      </c>
      <c r="T45" s="54">
        <v>98.461538461538467</v>
      </c>
      <c r="U45" s="23"/>
      <c r="V45" s="23"/>
      <c r="W45" s="26"/>
      <c r="X45" s="26"/>
    </row>
    <row r="46" spans="1:24" x14ac:dyDescent="0.3">
      <c r="A46" s="31" t="s">
        <v>48</v>
      </c>
      <c r="B46" s="44">
        <v>65</v>
      </c>
      <c r="C46" s="11">
        <v>7</v>
      </c>
      <c r="D46" s="13">
        <v>58</v>
      </c>
      <c r="E46" s="45">
        <v>53</v>
      </c>
      <c r="F46" s="53">
        <v>91.379310344827587</v>
      </c>
      <c r="G46" s="51">
        <v>52</v>
      </c>
      <c r="H46" s="53">
        <v>89.65517241379311</v>
      </c>
      <c r="I46" s="51">
        <v>53</v>
      </c>
      <c r="J46" s="53">
        <v>91.379310344827587</v>
      </c>
      <c r="K46" s="51">
        <v>52</v>
      </c>
      <c r="L46" s="54">
        <v>89.65517241379311</v>
      </c>
      <c r="M46" s="51">
        <v>64</v>
      </c>
      <c r="N46" s="53">
        <v>98.461538461538467</v>
      </c>
      <c r="O46" s="51">
        <v>65</v>
      </c>
      <c r="P46" s="53">
        <v>100</v>
      </c>
      <c r="Q46" s="51">
        <v>64</v>
      </c>
      <c r="R46" s="54">
        <v>98.461538461538467</v>
      </c>
      <c r="S46" s="51">
        <v>64</v>
      </c>
      <c r="T46" s="54">
        <v>98.461538461538467</v>
      </c>
      <c r="U46" s="23"/>
      <c r="V46" s="23"/>
      <c r="W46" s="26"/>
      <c r="X46" s="26"/>
    </row>
    <row r="47" spans="1:24" x14ac:dyDescent="0.3">
      <c r="A47" s="31" t="s">
        <v>49</v>
      </c>
      <c r="B47" s="44">
        <v>65</v>
      </c>
      <c r="C47" s="11">
        <v>7</v>
      </c>
      <c r="D47" s="13">
        <v>58</v>
      </c>
      <c r="E47" s="45">
        <v>54</v>
      </c>
      <c r="F47" s="53">
        <v>93.103448275862064</v>
      </c>
      <c r="G47" s="51">
        <v>54</v>
      </c>
      <c r="H47" s="53">
        <v>93.103448275862064</v>
      </c>
      <c r="I47" s="51">
        <v>54</v>
      </c>
      <c r="J47" s="53">
        <v>93.103448275862064</v>
      </c>
      <c r="K47" s="51">
        <v>54</v>
      </c>
      <c r="L47" s="54">
        <v>93.103448275862064</v>
      </c>
      <c r="M47" s="51">
        <v>65</v>
      </c>
      <c r="N47" s="53">
        <v>100</v>
      </c>
      <c r="O47" s="51">
        <v>65</v>
      </c>
      <c r="P47" s="53">
        <v>100</v>
      </c>
      <c r="Q47" s="51">
        <v>65</v>
      </c>
      <c r="R47" s="54">
        <v>100</v>
      </c>
      <c r="S47" s="51">
        <v>65</v>
      </c>
      <c r="T47" s="54">
        <v>100</v>
      </c>
      <c r="U47" s="23"/>
      <c r="V47" s="23"/>
      <c r="W47" s="26"/>
      <c r="X47" s="26"/>
    </row>
    <row r="48" spans="1:24" x14ac:dyDescent="0.3">
      <c r="A48" s="31" t="s">
        <v>50</v>
      </c>
      <c r="B48" s="44">
        <v>65</v>
      </c>
      <c r="C48" s="11">
        <v>7</v>
      </c>
      <c r="D48" s="13">
        <v>58</v>
      </c>
      <c r="E48" s="45">
        <v>53</v>
      </c>
      <c r="F48" s="53">
        <v>91.379310344827587</v>
      </c>
      <c r="G48" s="51">
        <v>53</v>
      </c>
      <c r="H48" s="53">
        <v>91.379310344827587</v>
      </c>
      <c r="I48" s="51">
        <v>53</v>
      </c>
      <c r="J48" s="53">
        <v>91.379310344827587</v>
      </c>
      <c r="K48" s="51">
        <v>53</v>
      </c>
      <c r="L48" s="54">
        <v>91.379310344827587</v>
      </c>
      <c r="M48" s="51">
        <v>65</v>
      </c>
      <c r="N48" s="53">
        <v>100</v>
      </c>
      <c r="O48" s="51">
        <v>65</v>
      </c>
      <c r="P48" s="53">
        <v>100</v>
      </c>
      <c r="Q48" s="51">
        <v>65</v>
      </c>
      <c r="R48" s="54">
        <v>100</v>
      </c>
      <c r="S48" s="51">
        <v>65</v>
      </c>
      <c r="T48" s="54">
        <v>100</v>
      </c>
      <c r="U48" s="23"/>
      <c r="V48" s="23"/>
      <c r="W48" s="26"/>
      <c r="X48" s="26"/>
    </row>
    <row r="49" spans="1:24" ht="15" thickBot="1" x14ac:dyDescent="0.35">
      <c r="A49" s="33" t="s">
        <v>51</v>
      </c>
      <c r="B49" s="46">
        <v>65</v>
      </c>
      <c r="C49" s="38">
        <v>9</v>
      </c>
      <c r="D49" s="47">
        <v>56</v>
      </c>
      <c r="E49" s="48">
        <v>52</v>
      </c>
      <c r="F49" s="55">
        <v>92.857142857142861</v>
      </c>
      <c r="G49" s="52">
        <v>53</v>
      </c>
      <c r="H49" s="55">
        <v>94.642857142857139</v>
      </c>
      <c r="I49" s="52">
        <v>52</v>
      </c>
      <c r="J49" s="55">
        <v>92.857142857142861</v>
      </c>
      <c r="K49" s="52">
        <v>52</v>
      </c>
      <c r="L49" s="54">
        <v>92.857142857142861</v>
      </c>
      <c r="M49" s="52">
        <v>64</v>
      </c>
      <c r="N49" s="53">
        <v>98.461538461538467</v>
      </c>
      <c r="O49" s="52">
        <v>65</v>
      </c>
      <c r="P49" s="53">
        <v>100</v>
      </c>
      <c r="Q49" s="52">
        <v>64</v>
      </c>
      <c r="R49" s="54">
        <v>98.461538461538467</v>
      </c>
      <c r="S49" s="52">
        <v>64</v>
      </c>
      <c r="T49" s="54">
        <v>98.461538461538467</v>
      </c>
      <c r="U49" s="23"/>
      <c r="V49" s="23"/>
      <c r="W49" s="26"/>
      <c r="X49" s="26"/>
    </row>
    <row r="50" spans="1:24" x14ac:dyDescent="0.3">
      <c r="A50" s="34" t="s">
        <v>60</v>
      </c>
      <c r="B50" s="49">
        <f>AVERAGE(B8:B49)</f>
        <v>64.928571428571431</v>
      </c>
      <c r="C50" s="49">
        <f>AVERAGE(C8:C49)</f>
        <v>8.0714285714285712</v>
      </c>
      <c r="D50" s="49">
        <f>AVERAGE(D8:D49)</f>
        <v>56.857142857142854</v>
      </c>
      <c r="E50" s="49">
        <f t="shared" ref="E50:T50" si="0">AVERAGE(E8:E49)</f>
        <v>52.238095238095241</v>
      </c>
      <c r="F50" s="70">
        <f t="shared" si="0"/>
        <v>92.016778557483718</v>
      </c>
      <c r="G50" s="49">
        <f t="shared" si="0"/>
        <v>51.166666666666664</v>
      </c>
      <c r="H50" s="70">
        <f t="shared" si="0"/>
        <v>89.965699505173163</v>
      </c>
      <c r="I50" s="49">
        <f t="shared" si="0"/>
        <v>51.952380952380949</v>
      </c>
      <c r="J50" s="70">
        <f t="shared" si="0"/>
        <v>91.5086768132076</v>
      </c>
      <c r="K50" s="49">
        <f t="shared" si="0"/>
        <v>50.30952380952381</v>
      </c>
      <c r="L50" s="49">
        <f t="shared" si="0"/>
        <v>88.47406251776394</v>
      </c>
      <c r="M50" s="49">
        <f>AVERAGE(M8:M49)</f>
        <v>62.404761904761905</v>
      </c>
      <c r="N50" s="49">
        <f t="shared" si="0"/>
        <v>98.460365853658544</v>
      </c>
      <c r="O50" s="49">
        <f t="shared" si="0"/>
        <v>64.261904761904759</v>
      </c>
      <c r="P50" s="49">
        <f t="shared" si="0"/>
        <v>98.974358974358978</v>
      </c>
      <c r="Q50" s="49">
        <f t="shared" si="0"/>
        <v>61.952380952380949</v>
      </c>
      <c r="R50" s="49">
        <f t="shared" si="0"/>
        <v>97.747420262664164</v>
      </c>
      <c r="S50" s="49">
        <f t="shared" si="0"/>
        <v>61.857142857142854</v>
      </c>
      <c r="T50" s="56">
        <f t="shared" si="0"/>
        <v>97.597326454033777</v>
      </c>
      <c r="U50" s="23"/>
      <c r="V50" s="23"/>
      <c r="W50" s="26"/>
      <c r="X50" s="26"/>
    </row>
    <row r="51" spans="1:24" ht="15" thickBot="1" x14ac:dyDescent="0.35">
      <c r="A51" s="35" t="s">
        <v>59</v>
      </c>
      <c r="B51" s="50">
        <f>STDEV(B8:B49)</f>
        <v>0.26066118021500662</v>
      </c>
      <c r="C51" s="50">
        <f>STDEV(C8:C49)</f>
        <v>2.0409569389090096</v>
      </c>
      <c r="D51" s="50">
        <f>STDEV(D8:D49)</f>
        <v>2.0785950763169825</v>
      </c>
      <c r="E51" s="50">
        <f t="shared" ref="E51:T51" si="1">STDEV(E8:E49)</f>
        <v>2.2825907810282815</v>
      </c>
      <c r="F51" s="50">
        <f t="shared" si="1"/>
        <v>5.5606365125412767</v>
      </c>
      <c r="G51" s="50">
        <f t="shared" si="1"/>
        <v>8.3867394363950289</v>
      </c>
      <c r="H51" s="50">
        <f t="shared" si="1"/>
        <v>15.15995197102229</v>
      </c>
      <c r="I51" s="50">
        <f t="shared" si="1"/>
        <v>2.6034909111626243</v>
      </c>
      <c r="J51" s="50">
        <f t="shared" si="1"/>
        <v>5.8757667672102958</v>
      </c>
      <c r="K51" s="50">
        <f t="shared" si="1"/>
        <v>8.4665427483226718</v>
      </c>
      <c r="L51" s="50">
        <f t="shared" si="1"/>
        <v>15.37402024229578</v>
      </c>
      <c r="M51" s="50">
        <f t="shared" si="1"/>
        <v>9.9879427892554684</v>
      </c>
      <c r="N51" s="50">
        <f t="shared" si="1"/>
        <v>2.4332929054153181</v>
      </c>
      <c r="O51" s="50">
        <f t="shared" si="1"/>
        <v>2.0007257684311894</v>
      </c>
      <c r="P51" s="50">
        <f t="shared" si="1"/>
        <v>3.0894055747367974</v>
      </c>
      <c r="Q51" s="50">
        <f t="shared" si="1"/>
        <v>10.075210779014977</v>
      </c>
      <c r="R51" s="50">
        <f t="shared" si="1"/>
        <v>3.706939049564832</v>
      </c>
      <c r="S51" s="50">
        <f t="shared" si="1"/>
        <v>10.093638248968784</v>
      </c>
      <c r="T51" s="57">
        <f t="shared" si="1"/>
        <v>3.9232726402454343</v>
      </c>
      <c r="U51" s="4"/>
      <c r="V51" s="4"/>
    </row>
    <row r="52" spans="1:24" ht="15" thickBot="1" x14ac:dyDescent="0.35">
      <c r="A52" s="36" t="s">
        <v>68</v>
      </c>
      <c r="B52" s="37"/>
      <c r="C52" s="37"/>
      <c r="D52" s="37"/>
      <c r="E52" s="87">
        <v>7</v>
      </c>
      <c r="F52" s="88"/>
      <c r="G52" s="87">
        <v>6</v>
      </c>
      <c r="H52" s="88"/>
      <c r="I52" s="87">
        <v>5</v>
      </c>
      <c r="J52" s="88"/>
      <c r="K52" s="87">
        <v>5</v>
      </c>
      <c r="L52" s="88"/>
      <c r="M52" s="91">
        <v>22</v>
      </c>
      <c r="N52" s="86"/>
      <c r="O52" s="85">
        <v>32</v>
      </c>
      <c r="P52" s="86"/>
      <c r="Q52" s="85">
        <v>21</v>
      </c>
      <c r="R52" s="86"/>
      <c r="S52" s="85">
        <v>19</v>
      </c>
      <c r="T52" s="86"/>
      <c r="U52" s="4"/>
      <c r="V52" s="4"/>
    </row>
  </sheetData>
  <mergeCells count="22">
    <mergeCell ref="K6:L6"/>
    <mergeCell ref="K52:L52"/>
    <mergeCell ref="M52:N52"/>
    <mergeCell ref="A5:A7"/>
    <mergeCell ref="B5:B7"/>
    <mergeCell ref="E5:L5"/>
    <mergeCell ref="M5:T5"/>
    <mergeCell ref="D5:D7"/>
    <mergeCell ref="C5:C7"/>
    <mergeCell ref="M6:N6"/>
    <mergeCell ref="O6:P6"/>
    <mergeCell ref="Q6:R6"/>
    <mergeCell ref="G6:H6"/>
    <mergeCell ref="E6:F6"/>
    <mergeCell ref="I6:J6"/>
    <mergeCell ref="S6:T6"/>
    <mergeCell ref="O52:P52"/>
    <mergeCell ref="Q52:R52"/>
    <mergeCell ref="S52:T52"/>
    <mergeCell ref="G52:H52"/>
    <mergeCell ref="E52:F52"/>
    <mergeCell ref="I52:J52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Article</vt:lpstr>
      <vt:lpstr>Assay performance</vt:lpstr>
      <vt:lpstr>Difference plot thresholds</vt:lpstr>
      <vt:lpstr>genotype model comparing</vt:lpstr>
    </vt:vector>
  </TitlesOfParts>
  <Company>U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elyn De Wever</dc:creator>
  <cp:lastModifiedBy>Jocelyn De Wever</cp:lastModifiedBy>
  <dcterms:created xsi:type="dcterms:W3CDTF">2017-12-27T13:17:07Z</dcterms:created>
  <dcterms:modified xsi:type="dcterms:W3CDTF">2019-04-09T12:45:57Z</dcterms:modified>
</cp:coreProperties>
</file>